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/>
  <mc:AlternateContent xmlns:mc="http://schemas.openxmlformats.org/markup-compatibility/2006">
    <mc:Choice Requires="x15">
      <x15ac:absPath xmlns:x15ac="http://schemas.microsoft.com/office/spreadsheetml/2010/11/ac" url="C:\Users\Administrator\Desktop\FCIM\"/>
    </mc:Choice>
  </mc:AlternateContent>
  <xr:revisionPtr revIDLastSave="0" documentId="13_ncr:1_{779B65A2-0BC0-465E-8EDC-63F5DB28727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0" i="1" l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408" uniqueCount="280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Similarity</t>
  </si>
  <si>
    <t>Sources</t>
  </si>
  <si>
    <t>Providencia sp. PROV040 chromosome, complete genome</t>
  </si>
  <si>
    <t>Providencia sp. PROV040</t>
  </si>
  <si>
    <t>CP120530.1</t>
  </si>
  <si>
    <t>sputum</t>
  </si>
  <si>
    <t>Providencia sp. PROV084 chromosome, complete genome</t>
  </si>
  <si>
    <t>Providencia sp. PROV084</t>
  </si>
  <si>
    <t>CP096332.1</t>
  </si>
  <si>
    <t>Clinical or host-associated pathogen</t>
  </si>
  <si>
    <t>Providencia sp. PROV228 chromosome, complete genome</t>
  </si>
  <si>
    <t>Providencia sp. PROV228</t>
  </si>
  <si>
    <t>CP096300.1</t>
  </si>
  <si>
    <t>Providencia sp. PROV175 chromosome, complete genome</t>
  </si>
  <si>
    <t>Providencia sp. PROV175</t>
  </si>
  <si>
    <t>CP120533.1</t>
  </si>
  <si>
    <t>Homo sapiens,Urine</t>
  </si>
  <si>
    <t>Providencia rettgeri strain 12100 chromosome, complete genome</t>
  </si>
  <si>
    <t>Providencia rettgeri</t>
  </si>
  <si>
    <t>CP118863.1</t>
  </si>
  <si>
    <t>Providencia sp. PROV083 chromosome, complete genome</t>
  </si>
  <si>
    <t>Providencia sp. PROV083</t>
  </si>
  <si>
    <t>CP096335.1</t>
  </si>
  <si>
    <t>Providencia sp. PROV162 chromosome, complete genome</t>
  </si>
  <si>
    <t>Providencia sp. PROV162</t>
  </si>
  <si>
    <t>CP096315.1</t>
  </si>
  <si>
    <t>Providencia rettgeri strain PreM15628 chromosome, complete genome</t>
  </si>
  <si>
    <t>CP076405.1</t>
  </si>
  <si>
    <t>Homo sapiens</t>
  </si>
  <si>
    <t>Providencia rettgeri strain 06-1619 chromosome, complete genome</t>
  </si>
  <si>
    <t>CP085688.1</t>
  </si>
  <si>
    <t>Providencia sp. PROV008 chromosome, complete genome</t>
  </si>
  <si>
    <t>Providencia sp. PROV008</t>
  </si>
  <si>
    <t>CP096362.1</t>
  </si>
  <si>
    <t>Providencia sp. PROV048 chromosome, complete genome</t>
  </si>
  <si>
    <t>Providencia sp. PROV048</t>
  </si>
  <si>
    <t>CP096360.1</t>
  </si>
  <si>
    <t>Providencia rettgeri strain PreM15793 chromosome, complete genome</t>
  </si>
  <si>
    <t>CP076406.1</t>
  </si>
  <si>
    <t>Providencia sp. PROV046 chromosome, complete genome</t>
  </si>
  <si>
    <t>Providencia sp. PROV046</t>
  </si>
  <si>
    <t>CP120541.1</t>
  </si>
  <si>
    <t>Providencia sp. PROV050 chromosome, complete genome</t>
  </si>
  <si>
    <t>Providencia sp. PROV050</t>
  </si>
  <si>
    <t>CP096357.1</t>
  </si>
  <si>
    <t>Providencia sp. PROV007 chromosome, complete genome</t>
  </si>
  <si>
    <t>Providencia sp. PROV007</t>
  </si>
  <si>
    <t>CP096364.1</t>
  </si>
  <si>
    <t>Providencia rettgeri strain PreM15758 chromosome, complete genome</t>
  </si>
  <si>
    <t>CP076407.1</t>
  </si>
  <si>
    <t>Providencia hangzhouensis strain PR-310 chromosome, complete genome</t>
  </si>
  <si>
    <t>Providencia hangzhouensis</t>
  </si>
  <si>
    <t>CP135052.1</t>
  </si>
  <si>
    <t>Providencia rettgeri BML2576 DNA, complete genome</t>
  </si>
  <si>
    <t>AP022375.1</t>
  </si>
  <si>
    <t>Providencia rettgeri BML2526 DNA, complete genome</t>
  </si>
  <si>
    <t>AP022372.1</t>
  </si>
  <si>
    <t>Providencia sp. PROV082 chromosome, complete genome</t>
  </si>
  <si>
    <t>Unknown</t>
  </si>
  <si>
    <t>CP096337.1</t>
  </si>
  <si>
    <t>Providencia sp. PROV074 chromosome, complete genome</t>
  </si>
  <si>
    <t>CP096348.1</t>
  </si>
  <si>
    <t>Providencia sp. PROV073 chromosome, complete genome</t>
  </si>
  <si>
    <t>Providencia sp. PROV073</t>
  </si>
  <si>
    <t>CP096353.1</t>
  </si>
  <si>
    <t>Providencia sp. PROV081 chromosome, complete genome</t>
  </si>
  <si>
    <t>Providencia sp. PROV081</t>
  </si>
  <si>
    <t>CP096342.1</t>
  </si>
  <si>
    <t>Providencia rettgeri strain YZLc5-3 chromosome, complete genome</t>
  </si>
  <si>
    <t>CP123251.1</t>
  </si>
  <si>
    <t>chicken</t>
  </si>
  <si>
    <t>Providencia rettgeri strain G0519 chromosome, complete genome</t>
  </si>
  <si>
    <t>CP058958.1</t>
  </si>
  <si>
    <t>Providencia sp. PROV101 chromosome, complete genome</t>
  </si>
  <si>
    <t>Providencia sp. PROV101</t>
  </si>
  <si>
    <t>CP096328.1</t>
  </si>
  <si>
    <t>Providencia rettgeri strain PROV275 chromosome, complete genome</t>
  </si>
  <si>
    <t>CP059298.1</t>
  </si>
  <si>
    <t>Providencia sp. PROV100 chromosome, complete genome</t>
  </si>
  <si>
    <t>Providencia sp. PROV100</t>
  </si>
  <si>
    <t>CP096330.1</t>
  </si>
  <si>
    <t>Providencia rettgeri strain 18004577 chromosome, complete genome</t>
  </si>
  <si>
    <t>CP098040.1</t>
  </si>
  <si>
    <t>Providencia sp. PROV102 chromosome, complete genome</t>
  </si>
  <si>
    <t>Providencia sp. PROV102</t>
  </si>
  <si>
    <t>CP096326.1</t>
  </si>
  <si>
    <t>Providencia rettgeri BML2531 DNA, complete genome</t>
  </si>
  <si>
    <t>AP022373.1</t>
  </si>
  <si>
    <t>Providencia sp. PROV109 chromosome, complete genome</t>
  </si>
  <si>
    <t>Providencia sp. PROV109</t>
  </si>
  <si>
    <t>CP096320.1</t>
  </si>
  <si>
    <t>Providencia sp. PROV006 chromosome, complete genome</t>
  </si>
  <si>
    <t>Providencia sp. PROV006</t>
  </si>
  <si>
    <t>CP096367.1</t>
  </si>
  <si>
    <t>Providencia sp. PROV279 chromosome, complete genome</t>
  </si>
  <si>
    <t>Providencia sp. PROV279</t>
  </si>
  <si>
    <t>CP096285.1</t>
  </si>
  <si>
    <t>Providencia sp. PROV280 chromosome, complete genome</t>
  </si>
  <si>
    <t>Providencia sp. PROV280</t>
  </si>
  <si>
    <t>CP096282.1</t>
  </si>
  <si>
    <t>Providencia sp. PROV103 chromosome, complete genome</t>
  </si>
  <si>
    <t>Providencia sp. PROV103</t>
  </si>
  <si>
    <t>CP096323.1</t>
  </si>
  <si>
    <t>Providencia sp. PROV278 chromosome, complete genome</t>
  </si>
  <si>
    <t>Providencia sp. PROV278</t>
  </si>
  <si>
    <t>CP096287.1</t>
  </si>
  <si>
    <t>Providencia sp. PROV277 chromosome, complete genome</t>
  </si>
  <si>
    <t>Providencia sp. PROV277</t>
  </si>
  <si>
    <t>CP096289.1</t>
  </si>
  <si>
    <t>Providencia sp. PROV001 chromosome, complete genome</t>
  </si>
  <si>
    <t>Providencia sp. PROV001</t>
  </si>
  <si>
    <t>CP096373.1</t>
  </si>
  <si>
    <t>Providencia rettgeri strain YPR31 chromosome, complete genome</t>
  </si>
  <si>
    <t>CP053896.1</t>
  </si>
  <si>
    <t>Providencia vermicola strain N3 DNA, complete genome</t>
  </si>
  <si>
    <t>Providencia vermicola</t>
  </si>
  <si>
    <t>AP024490.1</t>
  </si>
  <si>
    <t>Providencia rettgeri strain Pre20-95 chromosome, complete genome</t>
  </si>
  <si>
    <t>CP096258.1</t>
  </si>
  <si>
    <t>Providencia sp. PROV200 chromosome, complete genome</t>
  </si>
  <si>
    <t>CP096307.1</t>
  </si>
  <si>
    <t>Providencia rettgeri strain FDAARGOS 1449 chromosome, complete genome</t>
  </si>
  <si>
    <t>CP077260.1</t>
  </si>
  <si>
    <t> clinical or host-associated</t>
  </si>
  <si>
    <t>Providencia rettgeri BML2496 DNA, complete genome</t>
  </si>
  <si>
    <t>AP022371.1</t>
  </si>
  <si>
    <t>Providencia rettgeri strain 119 chromosome, complete genome</t>
  </si>
  <si>
    <t>2.00E-170</t>
  </si>
  <si>
    <t>CP163512.1</t>
  </si>
  <si>
    <t>Providencia xihuensis strain SKLX074055 chromosome, complete genome</t>
  </si>
  <si>
    <t>Providencia sp. SKLX074055</t>
  </si>
  <si>
    <t>6.00E-165</t>
  </si>
  <si>
    <t>CP169565.1</t>
  </si>
  <si>
    <t>Providencia rettgeri strain ZAPR22R chromosome, complete genome</t>
  </si>
  <si>
    <t>3.00E-162</t>
  </si>
  <si>
    <t>CP173172.1</t>
  </si>
  <si>
    <t>Providencia sp. PROV252 chromosome, complete genome</t>
  </si>
  <si>
    <t>Providencia sp. PROV252</t>
  </si>
  <si>
    <t>4.00E-161</t>
  </si>
  <si>
    <t>CP096294.1</t>
  </si>
  <si>
    <t>Providencia sp. TYF-12 chromosome, complete genome</t>
  </si>
  <si>
    <t>Providencia sp. TYF-12</t>
  </si>
  <si>
    <t>4.00E-60</t>
  </si>
  <si>
    <t>CP166833.1</t>
  </si>
  <si>
    <t>Providencia rettgeri strain 12105 isolate P12105 chromosome, complete genome</t>
  </si>
  <si>
    <t>CP109846.1</t>
  </si>
  <si>
    <t>Providencia sp. strain TYF-12 aminoglycoside O-nucleotidyltransferase gene, complete cds</t>
  </si>
  <si>
    <t>Providencia sp.</t>
  </si>
  <si>
    <t>PP800888.1</t>
  </si>
  <si>
    <t>Providencia sp. PROV024 chromosome, complete genome</t>
  </si>
  <si>
    <t>Providencia sp. PROV024</t>
  </si>
  <si>
    <t>2.00E-58</t>
  </si>
  <si>
    <t>CP120545.1</t>
  </si>
  <si>
    <t>Providencia rettgeri strain R39 chromosome, complete genome</t>
  </si>
  <si>
    <t>CP066315.1</t>
  </si>
  <si>
    <t>Providencia rettgeri strain W986 chromosome, complete genome</t>
  </si>
  <si>
    <t>CP076258.1</t>
  </si>
  <si>
    <t>Providencia rettgeri strain FDAARGOS 1451 chromosome, complete genome</t>
  </si>
  <si>
    <t>2.00E-57</t>
  </si>
  <si>
    <t>CP077388.1</t>
  </si>
  <si>
    <t>Providencia sp. PROV002 chromosome, complete genome</t>
  </si>
  <si>
    <t>Providencia sp. PROV002</t>
  </si>
  <si>
    <t>CP096371.1</t>
  </si>
  <si>
    <t>Providencia rettgeri strain YK205 chromosome, complete genome</t>
  </si>
  <si>
    <t>CP090217.1</t>
  </si>
  <si>
    <t>Providencia rettgeri strain FDAARGOS_330 chromosome, complete genome</t>
  </si>
  <si>
    <t>CP027418.1</t>
  </si>
  <si>
    <t>Providencia rettgeri strain L1 chromosome, complete genome</t>
  </si>
  <si>
    <t>CP087584.1</t>
  </si>
  <si>
    <t>Providencia sp. PROV170 chromosome, complete genome</t>
  </si>
  <si>
    <t>Providencia sp. PROV170</t>
  </si>
  <si>
    <t>CP096313.1</t>
  </si>
  <si>
    <t>Providencia sp. PROV222 chromosome, complete genome</t>
  </si>
  <si>
    <t>CP096304.1</t>
  </si>
  <si>
    <t>Providencia sp. PROV173 chromosome, complete genome</t>
  </si>
  <si>
    <t>CP096310.1</t>
  </si>
  <si>
    <t>Providencia rettgeri strain RB151, complete genome</t>
  </si>
  <si>
    <t>CP017671.1</t>
  </si>
  <si>
    <t>Providencia rettgeri strain PROV002 chromosome, complete genome</t>
  </si>
  <si>
    <t>CP059345.1</t>
  </si>
  <si>
    <t>Providencia sp. PROV161 chromosome, complete genome</t>
  </si>
  <si>
    <t>Providencia sp. PROV161</t>
  </si>
  <si>
    <t>CP096318.1</t>
  </si>
  <si>
    <t>Providencia sp. PROV003 chromosome, complete genome</t>
  </si>
  <si>
    <t>Providencia sp. PROV003</t>
  </si>
  <si>
    <t>CP096369.1</t>
  </si>
  <si>
    <t>Providencia sp. PROV224 chromosome, complete genome</t>
  </si>
  <si>
    <t>Providencia sp. PROV224</t>
  </si>
  <si>
    <t>CP096302.1</t>
  </si>
  <si>
    <t>Providencia rettgeri strain 9923 chromosome, complete genome</t>
  </si>
  <si>
    <t>7.00E-38</t>
  </si>
  <si>
    <t>CP157876.1</t>
  </si>
  <si>
    <t>Providencia rettgeri strain M-D2G1-1 chromosome, complete genome</t>
  </si>
  <si>
    <t>CP172121.1</t>
  </si>
  <si>
    <t>Providencia rettgeri strain KM4 chromosome, complete genome</t>
  </si>
  <si>
    <t>CP086257.1</t>
  </si>
  <si>
    <t>Providencia rettgeri strain PROV_UAMS_01 chromosome, complete genome</t>
  </si>
  <si>
    <t>CP090005.1</t>
  </si>
  <si>
    <t>Providencia rettgeri isolate 2024CB-00564 chromosome, complete genome</t>
  </si>
  <si>
    <t>CP190239.1</t>
  </si>
  <si>
    <t>Providencia rettgeri strain M-D1C2-2 chromosome, complete genome</t>
  </si>
  <si>
    <t>CP172119.1</t>
  </si>
  <si>
    <t>Providencia rettgeri strain M-D3G1-2 chromosome, complete genome</t>
  </si>
  <si>
    <t>CP172123.1</t>
  </si>
  <si>
    <t>Providencia rettgeri strain FDAARGOS 1450 chromosome, complete genome</t>
  </si>
  <si>
    <t>CP077317.1</t>
  </si>
  <si>
    <t>Providencia rettgeri strain 2023CK-01506 chromosome, complete genome</t>
  </si>
  <si>
    <t>CP141742.1</t>
  </si>
  <si>
    <t>Providencia rettgeri strain VCSW10 chromosome, complete genome</t>
  </si>
  <si>
    <t>3.00E-36</t>
  </si>
  <si>
    <t>CP082351.1</t>
  </si>
  <si>
    <t>Providencia sp. PROV114 chromosome, complete genome</t>
  </si>
  <si>
    <t>Providencia sp. PROV114</t>
  </si>
  <si>
    <t>CP120528.1</t>
  </si>
  <si>
    <t>Providencia rettgeri strain P50213 chromosome, complete genome</t>
  </si>
  <si>
    <t>CP139429.1</t>
  </si>
  <si>
    <t>Providencia sp. 1701091 chromosome, complete genome</t>
  </si>
  <si>
    <t>Providencia sp. 1701091</t>
  </si>
  <si>
    <t>CP042860.1</t>
  </si>
  <si>
    <t>Providencia rettgeri strain AR_0082 chromosome, complete genome</t>
  </si>
  <si>
    <t>CP029736.1</t>
  </si>
  <si>
    <t>Providencia sp. 1701011 chromosome, complete genome</t>
  </si>
  <si>
    <t>Providencia sp. 1701011</t>
  </si>
  <si>
    <t>CP042859.1</t>
  </si>
  <si>
    <t>Providencia rettgeri strain Pr-15-2-50 chromosome, complete genome</t>
  </si>
  <si>
    <t>5.00E-14</t>
  </si>
  <si>
    <t>CP039844.1</t>
  </si>
  <si>
    <t>Providencia sp. PROV099 chromosome, complete genome</t>
  </si>
  <si>
    <t>Providencia sp. PROV099</t>
  </si>
  <si>
    <t>CP120535.1</t>
  </si>
  <si>
    <t>Providencia rettgeri strain FZB001 chromosome</t>
  </si>
  <si>
    <t>CP060821.1</t>
  </si>
  <si>
    <t>Providencia hangzhouensis strain Z24CR2199 chromosome, complete genome</t>
  </si>
  <si>
    <t>CP145924.1</t>
  </si>
  <si>
    <t>Providencia sp. PROV061 chromosome, complete genome</t>
  </si>
  <si>
    <t>CP042861.1</t>
  </si>
  <si>
    <t>Providencia huaxiensis strain PH1503 chromosome, complete genome</t>
  </si>
  <si>
    <t>Providencia huaxiensis</t>
  </si>
  <si>
    <t>3.00E-11</t>
  </si>
  <si>
    <t>CP157267.1</t>
  </si>
  <si>
    <t>Providencia huaxiensis strain Z7CR1848 chromosome, complete genome</t>
  </si>
  <si>
    <t>CP145917.1</t>
  </si>
  <si>
    <t>Providencia huaxiensis strain Z2CR1897 chromosome, complete genome</t>
  </si>
  <si>
    <t>CP145912.1</t>
  </si>
  <si>
    <t>Providencia huaxiensis strain Z29CR2279 chromosome, complete genome</t>
  </si>
  <si>
    <t>CP145931.1</t>
  </si>
  <si>
    <t>Providencia huaxiensis strain Z26CR2253 chromosome, complete genome</t>
  </si>
  <si>
    <t>CP145928.1</t>
  </si>
  <si>
    <t>Proteus vulgaris strain FDAARGOS_1507 chromosome, complete genome</t>
  </si>
  <si>
    <t>Proteus vulgaris</t>
  </si>
  <si>
    <t>2.00E-07</t>
  </si>
  <si>
    <t>CP083628.1</t>
  </si>
  <si>
    <t>Proteus vulgaris strain NCTC13145 genome assembly, chromosome: 1</t>
  </si>
  <si>
    <t>LR590468.1</t>
  </si>
  <si>
    <t>Proteus vulgaris strain A32283 chromosome, complete genome</t>
  </si>
  <si>
    <t>CP166027.1</t>
  </si>
  <si>
    <t>Proteus vulgaris strain FDAARGOS_556 chromosome, complete genome</t>
  </si>
  <si>
    <t>CP033736.1</t>
  </si>
  <si>
    <t>Proteus vulgaris strain USDA-ARS-USMARC-49741 chromosome, complete genome</t>
  </si>
  <si>
    <t>CP104121.1</t>
  </si>
  <si>
    <t>Brucella sp. JSBI001 chromosome, complete genome</t>
  </si>
  <si>
    <t>Brucella sp. JSBI001</t>
  </si>
  <si>
    <t>7.00E-06</t>
  </si>
  <si>
    <t>CP110339.1</t>
  </si>
  <si>
    <t xml:space="preserve">		</t>
  </si>
  <si>
    <r>
      <t>Homo sapiens</t>
    </r>
    <r>
      <rPr>
        <sz val="11"/>
        <color rgb="FF212121"/>
        <rFont val="宋体"/>
        <family val="3"/>
        <charset val="134"/>
      </rPr>
      <t>，</t>
    </r>
    <r>
      <rPr>
        <sz val="11"/>
        <color rgb="FF212121"/>
        <rFont val="Times New Roman"/>
        <family val="1"/>
      </rPr>
      <t>sputum</t>
    </r>
  </si>
  <si>
    <r>
      <t>Homo sapiens</t>
    </r>
    <r>
      <rPr>
        <sz val="11"/>
        <color rgb="FF212121"/>
        <rFont val="宋体"/>
        <family val="3"/>
        <charset val="134"/>
      </rPr>
      <t>，</t>
    </r>
    <r>
      <rPr>
        <sz val="11"/>
        <color rgb="FF212121"/>
        <rFont val="Times New Roman"/>
        <family val="1"/>
      </rPr>
      <t>urine</t>
    </r>
  </si>
  <si>
    <r>
      <t>Homo sapiens</t>
    </r>
    <r>
      <rPr>
        <sz val="11"/>
        <color rgb="FF212121"/>
        <rFont val="宋体"/>
        <family val="3"/>
        <charset val="134"/>
      </rPr>
      <t>，</t>
    </r>
    <r>
      <rPr>
        <sz val="11"/>
        <color rgb="FF212121"/>
        <rFont val="Times New Roman"/>
        <family val="1"/>
      </rPr>
      <t>clinical</t>
    </r>
  </si>
  <si>
    <r>
      <t>turtle</t>
    </r>
    <r>
      <rPr>
        <sz val="11"/>
        <color rgb="FF212121"/>
        <rFont val="宋体"/>
        <family val="3"/>
        <charset val="134"/>
      </rPr>
      <t>，</t>
    </r>
    <r>
      <rPr>
        <sz val="11"/>
        <color rgb="FF212121"/>
        <rFont val="Times New Roman"/>
        <family val="1"/>
      </rPr>
      <t>organ</t>
    </r>
  </si>
  <si>
    <r>
      <t>duck</t>
    </r>
    <r>
      <rPr>
        <sz val="11"/>
        <color rgb="FF212121"/>
        <rFont val="宋体"/>
        <family val="3"/>
        <charset val="134"/>
      </rPr>
      <t>，</t>
    </r>
    <r>
      <rPr>
        <sz val="11"/>
        <color rgb="FF212121"/>
        <rFont val="Times New Roman"/>
        <family val="1"/>
      </rPr>
      <t>intestine</t>
    </r>
  </si>
  <si>
    <r>
      <t>Homo sapiens</t>
    </r>
    <r>
      <rPr>
        <sz val="11"/>
        <color rgb="FF212121"/>
        <rFont val="宋体"/>
        <family val="3"/>
        <charset val="134"/>
      </rPr>
      <t>，</t>
    </r>
    <r>
      <rPr>
        <sz val="11"/>
        <color rgb="FF212121"/>
        <rFont val="Times New Roman"/>
        <family val="1"/>
      </rPr>
      <t>cerebrospinal flu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Times New Roman"/>
      <family val="1"/>
    </font>
    <font>
      <sz val="11"/>
      <color rgb="FF111111"/>
      <name val="Times New Roman"/>
      <family val="1"/>
    </font>
    <font>
      <sz val="11"/>
      <color rgb="FF212121"/>
      <name val="宋体"/>
      <family val="3"/>
      <charset val="134"/>
    </font>
    <font>
      <sz val="11"/>
      <color rgb="FF21212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9" fontId="2" fillId="0" borderId="0" xfId="0" applyNumberFormat="1" applyFont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6"/>
  <sheetViews>
    <sheetView tabSelected="1" topLeftCell="C1" workbookViewId="0">
      <selection activeCell="G21" sqref="G21"/>
    </sheetView>
  </sheetViews>
  <sheetFormatPr defaultColWidth="10" defaultRowHeight="15" x14ac:dyDescent="0.2"/>
  <cols>
    <col min="1" max="1" width="65.5" style="1" customWidth="1"/>
    <col min="2" max="2" width="27.875" style="1" customWidth="1"/>
    <col min="3" max="4" width="10" style="1"/>
    <col min="5" max="5" width="13.625" style="1" customWidth="1"/>
    <col min="6" max="6" width="10" style="1"/>
    <col min="7" max="7" width="21.5" style="1" customWidth="1"/>
    <col min="8" max="8" width="10" style="1"/>
    <col min="9" max="9" width="15.25" style="1" customWidth="1"/>
    <col min="10" max="10" width="17.125" style="2" customWidth="1"/>
    <col min="11" max="11" width="48" style="1" customWidth="1"/>
    <col min="12" max="16384" width="10" style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3" t="s">
        <v>10</v>
      </c>
    </row>
    <row r="2" spans="1:11" x14ac:dyDescent="0.2">
      <c r="A2" s="1" t="s">
        <v>11</v>
      </c>
      <c r="B2" s="1" t="s">
        <v>12</v>
      </c>
      <c r="C2" s="1">
        <v>1375</v>
      </c>
      <c r="D2" s="1">
        <v>1375</v>
      </c>
      <c r="E2" s="4">
        <v>1</v>
      </c>
      <c r="F2" s="1">
        <v>0</v>
      </c>
      <c r="G2" s="1">
        <v>100</v>
      </c>
      <c r="H2" s="1">
        <v>4793121</v>
      </c>
      <c r="I2" s="5" t="s">
        <v>13</v>
      </c>
      <c r="J2" s="2">
        <f t="shared" ref="J2:J46" si="0">E2*G2</f>
        <v>100</v>
      </c>
      <c r="K2" s="6" t="s">
        <v>14</v>
      </c>
    </row>
    <row r="3" spans="1:11" x14ac:dyDescent="0.2">
      <c r="A3" s="1" t="s">
        <v>15</v>
      </c>
      <c r="B3" s="1" t="s">
        <v>16</v>
      </c>
      <c r="C3" s="1">
        <v>1366</v>
      </c>
      <c r="D3" s="1">
        <v>1366</v>
      </c>
      <c r="E3" s="4">
        <v>1</v>
      </c>
      <c r="F3" s="1">
        <v>0</v>
      </c>
      <c r="G3" s="1">
        <v>99.74</v>
      </c>
      <c r="H3" s="1">
        <v>4274981</v>
      </c>
      <c r="I3" s="5" t="s">
        <v>17</v>
      </c>
      <c r="J3" s="2">
        <f t="shared" si="0"/>
        <v>99.74</v>
      </c>
      <c r="K3" s="6" t="s">
        <v>18</v>
      </c>
    </row>
    <row r="4" spans="1:11" x14ac:dyDescent="0.2">
      <c r="A4" s="1" t="s">
        <v>19</v>
      </c>
      <c r="B4" s="1" t="s">
        <v>20</v>
      </c>
      <c r="C4" s="1">
        <v>1366</v>
      </c>
      <c r="D4" s="1">
        <v>1366</v>
      </c>
      <c r="E4" s="4">
        <v>1</v>
      </c>
      <c r="F4" s="1">
        <v>0</v>
      </c>
      <c r="G4" s="1">
        <v>99.74</v>
      </c>
      <c r="H4" s="1">
        <v>4309094</v>
      </c>
      <c r="I4" s="5" t="s">
        <v>21</v>
      </c>
      <c r="J4" s="2">
        <f t="shared" si="0"/>
        <v>99.74</v>
      </c>
      <c r="K4" s="6" t="s">
        <v>18</v>
      </c>
    </row>
    <row r="5" spans="1:11" x14ac:dyDescent="0.2">
      <c r="A5" s="1" t="s">
        <v>22</v>
      </c>
      <c r="B5" s="1" t="s">
        <v>23</v>
      </c>
      <c r="C5" s="1">
        <v>1366</v>
      </c>
      <c r="D5" s="1">
        <v>1366</v>
      </c>
      <c r="E5" s="4">
        <v>1</v>
      </c>
      <c r="F5" s="1">
        <v>0</v>
      </c>
      <c r="G5" s="1">
        <v>99.74</v>
      </c>
      <c r="H5" s="1">
        <v>4468661</v>
      </c>
      <c r="I5" s="5" t="s">
        <v>24</v>
      </c>
      <c r="J5" s="2">
        <f t="shared" si="0"/>
        <v>99.74</v>
      </c>
      <c r="K5" s="6" t="s">
        <v>25</v>
      </c>
    </row>
    <row r="6" spans="1:11" x14ac:dyDescent="0.2">
      <c r="A6" s="1" t="s">
        <v>26</v>
      </c>
      <c r="B6" s="1" t="s">
        <v>27</v>
      </c>
      <c r="C6" s="1">
        <v>1366</v>
      </c>
      <c r="D6" s="1">
        <v>1366</v>
      </c>
      <c r="E6" s="4">
        <v>1</v>
      </c>
      <c r="F6" s="1">
        <v>0</v>
      </c>
      <c r="G6" s="1">
        <v>99.74</v>
      </c>
      <c r="H6" s="1">
        <v>4347442</v>
      </c>
      <c r="I6" s="5" t="s">
        <v>28</v>
      </c>
      <c r="J6" s="2">
        <f t="shared" si="0"/>
        <v>99.74</v>
      </c>
      <c r="K6" s="6" t="s">
        <v>25</v>
      </c>
    </row>
    <row r="7" spans="1:11" x14ac:dyDescent="0.2">
      <c r="A7" s="1" t="s">
        <v>29</v>
      </c>
      <c r="B7" s="1" t="s">
        <v>30</v>
      </c>
      <c r="C7" s="1">
        <v>1366</v>
      </c>
      <c r="D7" s="1">
        <v>1366</v>
      </c>
      <c r="E7" s="4">
        <v>1</v>
      </c>
      <c r="F7" s="1">
        <v>0</v>
      </c>
      <c r="G7" s="1">
        <v>99.74</v>
      </c>
      <c r="H7" s="1">
        <v>4303979</v>
      </c>
      <c r="I7" s="5" t="s">
        <v>31</v>
      </c>
      <c r="J7" s="2">
        <f t="shared" si="0"/>
        <v>99.74</v>
      </c>
      <c r="K7" s="6" t="s">
        <v>18</v>
      </c>
    </row>
    <row r="8" spans="1:11" x14ac:dyDescent="0.2">
      <c r="A8" s="1" t="s">
        <v>32</v>
      </c>
      <c r="B8" s="1" t="s">
        <v>33</v>
      </c>
      <c r="C8" s="1">
        <v>1366</v>
      </c>
      <c r="D8" s="1">
        <v>1366</v>
      </c>
      <c r="E8" s="4">
        <v>1</v>
      </c>
      <c r="F8" s="1">
        <v>0</v>
      </c>
      <c r="G8" s="1">
        <v>99.74</v>
      </c>
      <c r="H8" s="1">
        <v>4309152</v>
      </c>
      <c r="I8" s="5" t="s">
        <v>34</v>
      </c>
      <c r="J8" s="2">
        <f t="shared" si="0"/>
        <v>99.74</v>
      </c>
      <c r="K8" s="6" t="s">
        <v>18</v>
      </c>
    </row>
    <row r="9" spans="1:11" x14ac:dyDescent="0.2">
      <c r="A9" s="1" t="s">
        <v>35</v>
      </c>
      <c r="B9" s="1" t="s">
        <v>27</v>
      </c>
      <c r="C9" s="1">
        <v>1366</v>
      </c>
      <c r="D9" s="1">
        <v>1366</v>
      </c>
      <c r="E9" s="4">
        <v>1</v>
      </c>
      <c r="F9" s="1">
        <v>0</v>
      </c>
      <c r="G9" s="1">
        <v>99.74</v>
      </c>
      <c r="H9" s="1">
        <v>4368530</v>
      </c>
      <c r="I9" s="5" t="s">
        <v>36</v>
      </c>
      <c r="J9" s="2">
        <f t="shared" si="0"/>
        <v>99.74</v>
      </c>
      <c r="K9" s="6" t="s">
        <v>37</v>
      </c>
    </row>
    <row r="10" spans="1:11" x14ac:dyDescent="0.2">
      <c r="A10" s="1" t="s">
        <v>38</v>
      </c>
      <c r="B10" s="1" t="s">
        <v>27</v>
      </c>
      <c r="C10" s="1">
        <v>1366</v>
      </c>
      <c r="D10" s="1">
        <v>1366</v>
      </c>
      <c r="E10" s="4">
        <v>1</v>
      </c>
      <c r="F10" s="1">
        <v>0</v>
      </c>
      <c r="G10" s="1">
        <v>99.74</v>
      </c>
      <c r="H10" s="1">
        <v>4381808</v>
      </c>
      <c r="I10" s="5" t="s">
        <v>39</v>
      </c>
      <c r="J10" s="2">
        <f t="shared" si="0"/>
        <v>99.74</v>
      </c>
      <c r="K10" s="6" t="s">
        <v>37</v>
      </c>
    </row>
    <row r="11" spans="1:11" x14ac:dyDescent="0.2">
      <c r="A11" s="1" t="s">
        <v>40</v>
      </c>
      <c r="B11" s="1" t="s">
        <v>41</v>
      </c>
      <c r="C11" s="1">
        <v>1366</v>
      </c>
      <c r="D11" s="1">
        <v>1366</v>
      </c>
      <c r="E11" s="4">
        <v>1</v>
      </c>
      <c r="F11" s="1">
        <v>0</v>
      </c>
      <c r="G11" s="1">
        <v>99.74</v>
      </c>
      <c r="H11" s="1">
        <v>4274973</v>
      </c>
      <c r="I11" s="5" t="s">
        <v>42</v>
      </c>
      <c r="J11" s="2">
        <f t="shared" si="0"/>
        <v>99.74</v>
      </c>
      <c r="K11" s="6" t="s">
        <v>18</v>
      </c>
    </row>
    <row r="12" spans="1:11" x14ac:dyDescent="0.2">
      <c r="A12" s="1" t="s">
        <v>43</v>
      </c>
      <c r="B12" s="1" t="s">
        <v>44</v>
      </c>
      <c r="C12" s="1">
        <v>1366</v>
      </c>
      <c r="D12" s="1">
        <v>1366</v>
      </c>
      <c r="E12" s="4">
        <v>1</v>
      </c>
      <c r="F12" s="1">
        <v>0</v>
      </c>
      <c r="G12" s="1">
        <v>99.74</v>
      </c>
      <c r="H12" s="1">
        <v>4309147</v>
      </c>
      <c r="I12" s="5" t="s">
        <v>45</v>
      </c>
      <c r="J12" s="2">
        <f t="shared" si="0"/>
        <v>99.74</v>
      </c>
      <c r="K12" s="6" t="s">
        <v>18</v>
      </c>
    </row>
    <row r="13" spans="1:11" x14ac:dyDescent="0.2">
      <c r="A13" s="1" t="s">
        <v>46</v>
      </c>
      <c r="B13" s="1" t="s">
        <v>27</v>
      </c>
      <c r="C13" s="1">
        <v>1366</v>
      </c>
      <c r="D13" s="1">
        <v>1366</v>
      </c>
      <c r="E13" s="4">
        <v>1</v>
      </c>
      <c r="F13" s="1">
        <v>0</v>
      </c>
      <c r="G13" s="1">
        <v>99.74</v>
      </c>
      <c r="H13" s="1">
        <v>4367913</v>
      </c>
      <c r="I13" s="5" t="s">
        <v>47</v>
      </c>
      <c r="J13" s="2">
        <f t="shared" si="0"/>
        <v>99.74</v>
      </c>
      <c r="K13" s="6" t="s">
        <v>37</v>
      </c>
    </row>
    <row r="14" spans="1:11" x14ac:dyDescent="0.2">
      <c r="A14" s="1" t="s">
        <v>48</v>
      </c>
      <c r="B14" s="1" t="s">
        <v>49</v>
      </c>
      <c r="C14" s="1">
        <v>1366</v>
      </c>
      <c r="D14" s="1">
        <v>1366</v>
      </c>
      <c r="E14" s="4">
        <v>1</v>
      </c>
      <c r="F14" s="1">
        <v>0</v>
      </c>
      <c r="G14" s="1">
        <v>99.74</v>
      </c>
      <c r="H14" s="1">
        <v>4614437</v>
      </c>
      <c r="I14" s="5" t="s">
        <v>50</v>
      </c>
      <c r="J14" s="2">
        <f t="shared" si="0"/>
        <v>99.74</v>
      </c>
      <c r="K14" s="6" t="s">
        <v>274</v>
      </c>
    </row>
    <row r="15" spans="1:11" x14ac:dyDescent="0.2">
      <c r="A15" s="1" t="s">
        <v>51</v>
      </c>
      <c r="B15" s="1" t="s">
        <v>52</v>
      </c>
      <c r="C15" s="1">
        <v>1366</v>
      </c>
      <c r="D15" s="1">
        <v>1366</v>
      </c>
      <c r="E15" s="4">
        <v>1</v>
      </c>
      <c r="F15" s="1">
        <v>0</v>
      </c>
      <c r="G15" s="1">
        <v>99.74</v>
      </c>
      <c r="H15" s="1">
        <v>4401722</v>
      </c>
      <c r="I15" s="5" t="s">
        <v>53</v>
      </c>
      <c r="J15" s="2">
        <f t="shared" si="0"/>
        <v>99.74</v>
      </c>
      <c r="K15" s="6" t="s">
        <v>18</v>
      </c>
    </row>
    <row r="16" spans="1:11" x14ac:dyDescent="0.2">
      <c r="A16" s="1" t="s">
        <v>54</v>
      </c>
      <c r="B16" s="1" t="s">
        <v>55</v>
      </c>
      <c r="C16" s="1">
        <v>1366</v>
      </c>
      <c r="D16" s="1">
        <v>1366</v>
      </c>
      <c r="E16" s="4">
        <v>1</v>
      </c>
      <c r="F16" s="1">
        <v>0</v>
      </c>
      <c r="G16" s="1">
        <v>99.74</v>
      </c>
      <c r="H16" s="1">
        <v>4274934</v>
      </c>
      <c r="I16" s="5" t="s">
        <v>56</v>
      </c>
      <c r="J16" s="2">
        <f t="shared" si="0"/>
        <v>99.74</v>
      </c>
      <c r="K16" s="6" t="s">
        <v>18</v>
      </c>
    </row>
    <row r="17" spans="1:11" x14ac:dyDescent="0.2">
      <c r="A17" s="1" t="s">
        <v>57</v>
      </c>
      <c r="B17" s="1" t="s">
        <v>27</v>
      </c>
      <c r="C17" s="1">
        <v>1366</v>
      </c>
      <c r="D17" s="1">
        <v>1366</v>
      </c>
      <c r="E17" s="4">
        <v>1</v>
      </c>
      <c r="F17" s="1">
        <v>0</v>
      </c>
      <c r="G17" s="1">
        <v>99.74</v>
      </c>
      <c r="H17" s="1">
        <v>4368564</v>
      </c>
      <c r="I17" s="5" t="s">
        <v>58</v>
      </c>
      <c r="J17" s="2">
        <f t="shared" si="0"/>
        <v>99.74</v>
      </c>
      <c r="K17" s="6" t="s">
        <v>275</v>
      </c>
    </row>
    <row r="18" spans="1:11" x14ac:dyDescent="0.2">
      <c r="A18" s="1" t="s">
        <v>59</v>
      </c>
      <c r="B18" s="1" t="s">
        <v>60</v>
      </c>
      <c r="C18" s="1">
        <v>1357</v>
      </c>
      <c r="D18" s="1">
        <v>1357</v>
      </c>
      <c r="E18" s="4">
        <v>1</v>
      </c>
      <c r="F18" s="1">
        <v>0</v>
      </c>
      <c r="G18" s="1">
        <v>99.48</v>
      </c>
      <c r="H18" s="1">
        <v>4515965</v>
      </c>
      <c r="I18" s="5" t="s">
        <v>61</v>
      </c>
      <c r="J18" s="2">
        <f t="shared" si="0"/>
        <v>99.48</v>
      </c>
      <c r="K18" s="6" t="s">
        <v>276</v>
      </c>
    </row>
    <row r="19" spans="1:11" x14ac:dyDescent="0.2">
      <c r="A19" s="1" t="s">
        <v>62</v>
      </c>
      <c r="B19" s="1" t="s">
        <v>27</v>
      </c>
      <c r="C19" s="1">
        <v>1357</v>
      </c>
      <c r="D19" s="1">
        <v>1357</v>
      </c>
      <c r="E19" s="4">
        <v>1</v>
      </c>
      <c r="F19" s="1">
        <v>0</v>
      </c>
      <c r="G19" s="1">
        <v>99.48</v>
      </c>
      <c r="H19" s="1">
        <v>4351300</v>
      </c>
      <c r="I19" s="5" t="s">
        <v>63</v>
      </c>
      <c r="J19" s="2">
        <f t="shared" si="0"/>
        <v>99.48</v>
      </c>
      <c r="K19" s="6" t="s">
        <v>37</v>
      </c>
    </row>
    <row r="20" spans="1:11" x14ac:dyDescent="0.2">
      <c r="A20" s="1" t="s">
        <v>64</v>
      </c>
      <c r="B20" s="1" t="s">
        <v>27</v>
      </c>
      <c r="C20" s="1">
        <v>1357</v>
      </c>
      <c r="D20" s="1">
        <v>1357</v>
      </c>
      <c r="E20" s="4">
        <v>1</v>
      </c>
      <c r="F20" s="1">
        <v>0</v>
      </c>
      <c r="G20" s="1">
        <v>99.48</v>
      </c>
      <c r="H20" s="1">
        <v>4342905</v>
      </c>
      <c r="I20" s="5" t="s">
        <v>65</v>
      </c>
      <c r="J20" s="2">
        <f t="shared" si="0"/>
        <v>99.48</v>
      </c>
      <c r="K20" s="6" t="s">
        <v>37</v>
      </c>
    </row>
    <row r="21" spans="1:11" x14ac:dyDescent="0.2">
      <c r="A21" s="1" t="s">
        <v>66</v>
      </c>
      <c r="B21" s="1" t="s">
        <v>67</v>
      </c>
      <c r="C21" s="1">
        <v>1357</v>
      </c>
      <c r="D21" s="1">
        <v>1357</v>
      </c>
      <c r="E21" s="4">
        <v>1</v>
      </c>
      <c r="F21" s="1">
        <v>0</v>
      </c>
      <c r="G21" s="1">
        <v>99.48</v>
      </c>
      <c r="H21" s="1">
        <v>4465012</v>
      </c>
      <c r="I21" s="5" t="s">
        <v>68</v>
      </c>
      <c r="J21" s="2">
        <f t="shared" si="0"/>
        <v>99.48</v>
      </c>
      <c r="K21" s="6" t="s">
        <v>18</v>
      </c>
    </row>
    <row r="22" spans="1:11" x14ac:dyDescent="0.2">
      <c r="A22" s="1" t="s">
        <v>69</v>
      </c>
      <c r="B22" s="1" t="s">
        <v>67</v>
      </c>
      <c r="C22" s="1">
        <v>1357</v>
      </c>
      <c r="D22" s="1">
        <v>1357</v>
      </c>
      <c r="E22" s="4">
        <v>1</v>
      </c>
      <c r="F22" s="1">
        <v>0</v>
      </c>
      <c r="G22" s="1">
        <v>99.48</v>
      </c>
      <c r="H22" s="1">
        <v>4465561</v>
      </c>
      <c r="I22" s="5" t="s">
        <v>70</v>
      </c>
      <c r="J22" s="2">
        <f t="shared" si="0"/>
        <v>99.48</v>
      </c>
      <c r="K22" s="6" t="s">
        <v>18</v>
      </c>
    </row>
    <row r="23" spans="1:11" x14ac:dyDescent="0.2">
      <c r="A23" s="1" t="s">
        <v>71</v>
      </c>
      <c r="B23" s="1" t="s">
        <v>72</v>
      </c>
      <c r="C23" s="1">
        <v>1357</v>
      </c>
      <c r="D23" s="1">
        <v>1357</v>
      </c>
      <c r="E23" s="4">
        <v>1</v>
      </c>
      <c r="F23" s="1">
        <v>0</v>
      </c>
      <c r="G23" s="1">
        <v>99.48</v>
      </c>
      <c r="H23" s="1">
        <v>4454953</v>
      </c>
      <c r="I23" s="5" t="s">
        <v>73</v>
      </c>
      <c r="J23" s="2">
        <f t="shared" si="0"/>
        <v>99.48</v>
      </c>
      <c r="K23" s="6" t="s">
        <v>18</v>
      </c>
    </row>
    <row r="24" spans="1:11" x14ac:dyDescent="0.2">
      <c r="A24" s="1" t="s">
        <v>74</v>
      </c>
      <c r="B24" s="1" t="s">
        <v>75</v>
      </c>
      <c r="C24" s="1">
        <v>1357</v>
      </c>
      <c r="D24" s="1">
        <v>1357</v>
      </c>
      <c r="E24" s="4">
        <v>1</v>
      </c>
      <c r="F24" s="1">
        <v>0</v>
      </c>
      <c r="G24" s="1">
        <v>99.48</v>
      </c>
      <c r="H24" s="1">
        <v>4463811</v>
      </c>
      <c r="I24" s="5" t="s">
        <v>76</v>
      </c>
      <c r="J24" s="2">
        <f t="shared" si="0"/>
        <v>99.48</v>
      </c>
      <c r="K24" s="6" t="s">
        <v>18</v>
      </c>
    </row>
    <row r="25" spans="1:11" x14ac:dyDescent="0.2">
      <c r="A25" s="1" t="s">
        <v>77</v>
      </c>
      <c r="B25" s="1" t="s">
        <v>27</v>
      </c>
      <c r="C25" s="1">
        <v>1357</v>
      </c>
      <c r="D25" s="1">
        <v>1357</v>
      </c>
      <c r="E25" s="4">
        <v>1</v>
      </c>
      <c r="F25" s="1">
        <v>0</v>
      </c>
      <c r="G25" s="1">
        <v>99.48</v>
      </c>
      <c r="H25" s="1">
        <v>4539354</v>
      </c>
      <c r="I25" s="5" t="s">
        <v>78</v>
      </c>
      <c r="J25" s="2">
        <f t="shared" si="0"/>
        <v>99.48</v>
      </c>
      <c r="K25" s="6" t="s">
        <v>79</v>
      </c>
    </row>
    <row r="26" spans="1:11" x14ac:dyDescent="0.2">
      <c r="A26" s="1" t="s">
        <v>80</v>
      </c>
      <c r="B26" s="1" t="s">
        <v>27</v>
      </c>
      <c r="C26" s="1">
        <v>1349</v>
      </c>
      <c r="D26" s="1">
        <v>1349</v>
      </c>
      <c r="E26" s="4">
        <v>1</v>
      </c>
      <c r="F26" s="1">
        <v>0</v>
      </c>
      <c r="G26" s="1">
        <v>99.34</v>
      </c>
      <c r="H26" s="1">
        <v>4493347</v>
      </c>
      <c r="I26" s="5" t="s">
        <v>81</v>
      </c>
      <c r="J26" s="2">
        <f t="shared" si="0"/>
        <v>99.34</v>
      </c>
      <c r="K26" s="6" t="s">
        <v>277</v>
      </c>
    </row>
    <row r="27" spans="1:11" x14ac:dyDescent="0.2">
      <c r="A27" s="1" t="s">
        <v>82</v>
      </c>
      <c r="B27" s="1" t="s">
        <v>83</v>
      </c>
      <c r="C27" s="1">
        <v>1348</v>
      </c>
      <c r="D27" s="1">
        <v>1348</v>
      </c>
      <c r="E27" s="4">
        <v>1</v>
      </c>
      <c r="F27" s="1">
        <v>0</v>
      </c>
      <c r="G27" s="1">
        <v>99.21</v>
      </c>
      <c r="H27" s="1">
        <v>4674532</v>
      </c>
      <c r="I27" s="5" t="s">
        <v>84</v>
      </c>
      <c r="J27" s="2">
        <f t="shared" si="0"/>
        <v>99.21</v>
      </c>
      <c r="K27" s="6" t="s">
        <v>18</v>
      </c>
    </row>
    <row r="28" spans="1:11" x14ac:dyDescent="0.2">
      <c r="A28" s="1" t="s">
        <v>85</v>
      </c>
      <c r="B28" s="1" t="s">
        <v>27</v>
      </c>
      <c r="C28" s="1">
        <v>1348</v>
      </c>
      <c r="D28" s="1">
        <v>1348</v>
      </c>
      <c r="E28" s="4">
        <v>1</v>
      </c>
      <c r="F28" s="1">
        <v>0</v>
      </c>
      <c r="G28" s="1">
        <v>99.21</v>
      </c>
      <c r="H28" s="1">
        <v>4601020</v>
      </c>
      <c r="I28" s="5" t="s">
        <v>86</v>
      </c>
      <c r="J28" s="2">
        <f t="shared" si="0"/>
        <v>99.21</v>
      </c>
      <c r="K28" s="6" t="s">
        <v>37</v>
      </c>
    </row>
    <row r="29" spans="1:11" x14ac:dyDescent="0.2">
      <c r="A29" s="1" t="s">
        <v>87</v>
      </c>
      <c r="B29" s="1" t="s">
        <v>88</v>
      </c>
      <c r="C29" s="1">
        <v>1348</v>
      </c>
      <c r="D29" s="1">
        <v>1348</v>
      </c>
      <c r="E29" s="4">
        <v>1</v>
      </c>
      <c r="F29" s="1">
        <v>0</v>
      </c>
      <c r="G29" s="1">
        <v>99.21</v>
      </c>
      <c r="H29" s="1">
        <v>4617673</v>
      </c>
      <c r="I29" s="5" t="s">
        <v>89</v>
      </c>
      <c r="J29" s="2">
        <f t="shared" si="0"/>
        <v>99.21</v>
      </c>
      <c r="K29" s="6" t="s">
        <v>18</v>
      </c>
    </row>
    <row r="30" spans="1:11" x14ac:dyDescent="0.2">
      <c r="A30" s="1" t="s">
        <v>90</v>
      </c>
      <c r="B30" s="1" t="s">
        <v>27</v>
      </c>
      <c r="C30" s="1">
        <v>1348</v>
      </c>
      <c r="D30" s="1">
        <v>1348</v>
      </c>
      <c r="E30" s="4">
        <v>1</v>
      </c>
      <c r="F30" s="1">
        <v>0</v>
      </c>
      <c r="G30" s="1">
        <v>99.21</v>
      </c>
      <c r="H30" s="1">
        <v>4647522</v>
      </c>
      <c r="I30" s="5" t="s">
        <v>91</v>
      </c>
      <c r="J30" s="2">
        <f t="shared" si="0"/>
        <v>99.21</v>
      </c>
      <c r="K30" s="6" t="s">
        <v>275</v>
      </c>
    </row>
    <row r="31" spans="1:11" x14ac:dyDescent="0.2">
      <c r="A31" s="1" t="s">
        <v>92</v>
      </c>
      <c r="B31" s="1" t="s">
        <v>93</v>
      </c>
      <c r="C31" s="1">
        <v>1348</v>
      </c>
      <c r="D31" s="1">
        <v>1348</v>
      </c>
      <c r="E31" s="4">
        <v>1</v>
      </c>
      <c r="F31" s="1">
        <v>0</v>
      </c>
      <c r="G31" s="1">
        <v>99.21</v>
      </c>
      <c r="H31" s="1">
        <v>4617687</v>
      </c>
      <c r="I31" s="5" t="s">
        <v>94</v>
      </c>
      <c r="J31" s="2">
        <f t="shared" si="0"/>
        <v>99.21</v>
      </c>
      <c r="K31" s="6" t="s">
        <v>18</v>
      </c>
    </row>
    <row r="32" spans="1:11" x14ac:dyDescent="0.2">
      <c r="A32" s="1" t="s">
        <v>95</v>
      </c>
      <c r="B32" s="1" t="s">
        <v>27</v>
      </c>
      <c r="C32" s="1">
        <v>1348</v>
      </c>
      <c r="D32" s="1">
        <v>1348</v>
      </c>
      <c r="E32" s="4">
        <v>1</v>
      </c>
      <c r="F32" s="1">
        <v>0</v>
      </c>
      <c r="G32" s="1">
        <v>99.21</v>
      </c>
      <c r="H32" s="1">
        <v>4696377</v>
      </c>
      <c r="I32" s="5" t="s">
        <v>96</v>
      </c>
      <c r="J32" s="2">
        <f t="shared" si="0"/>
        <v>99.21</v>
      </c>
      <c r="K32" s="6" t="s">
        <v>37</v>
      </c>
    </row>
    <row r="33" spans="1:11" x14ac:dyDescent="0.2">
      <c r="A33" s="1" t="s">
        <v>97</v>
      </c>
      <c r="B33" s="1" t="s">
        <v>98</v>
      </c>
      <c r="C33" s="1">
        <v>1348</v>
      </c>
      <c r="D33" s="1">
        <v>1348</v>
      </c>
      <c r="E33" s="4">
        <v>1</v>
      </c>
      <c r="F33" s="1">
        <v>0</v>
      </c>
      <c r="G33" s="1">
        <v>99.21</v>
      </c>
      <c r="H33" s="1">
        <v>4630689</v>
      </c>
      <c r="I33" s="5" t="s">
        <v>99</v>
      </c>
      <c r="J33" s="2">
        <f t="shared" si="0"/>
        <v>99.21</v>
      </c>
      <c r="K33" s="6" t="s">
        <v>18</v>
      </c>
    </row>
    <row r="34" spans="1:11" x14ac:dyDescent="0.2">
      <c r="A34" s="1" t="s">
        <v>100</v>
      </c>
      <c r="B34" s="1" t="s">
        <v>101</v>
      </c>
      <c r="C34" s="1">
        <v>1348</v>
      </c>
      <c r="D34" s="1">
        <v>1348</v>
      </c>
      <c r="E34" s="4">
        <v>1</v>
      </c>
      <c r="F34" s="1">
        <v>0</v>
      </c>
      <c r="G34" s="1">
        <v>99.21</v>
      </c>
      <c r="H34" s="1">
        <v>4606556</v>
      </c>
      <c r="I34" s="5" t="s">
        <v>102</v>
      </c>
      <c r="J34" s="2">
        <f t="shared" si="0"/>
        <v>99.21</v>
      </c>
      <c r="K34" s="6" t="s">
        <v>18</v>
      </c>
    </row>
    <row r="35" spans="1:11" x14ac:dyDescent="0.2">
      <c r="A35" s="1" t="s">
        <v>103</v>
      </c>
      <c r="B35" s="1" t="s">
        <v>104</v>
      </c>
      <c r="C35" s="1">
        <v>1348</v>
      </c>
      <c r="D35" s="1">
        <v>1348</v>
      </c>
      <c r="E35" s="4">
        <v>1</v>
      </c>
      <c r="F35" s="1">
        <v>0</v>
      </c>
      <c r="G35" s="1">
        <v>99.21</v>
      </c>
      <c r="H35" s="1">
        <v>4565301</v>
      </c>
      <c r="I35" s="5" t="s">
        <v>105</v>
      </c>
      <c r="J35" s="2">
        <f t="shared" si="0"/>
        <v>99.21</v>
      </c>
      <c r="K35" s="6" t="s">
        <v>18</v>
      </c>
    </row>
    <row r="36" spans="1:11" x14ac:dyDescent="0.2">
      <c r="A36" s="1" t="s">
        <v>106</v>
      </c>
      <c r="B36" s="1" t="s">
        <v>107</v>
      </c>
      <c r="C36" s="1">
        <v>1348</v>
      </c>
      <c r="D36" s="1">
        <v>1348</v>
      </c>
      <c r="E36" s="4">
        <v>1</v>
      </c>
      <c r="F36" s="1">
        <v>0</v>
      </c>
      <c r="G36" s="1">
        <v>99.21</v>
      </c>
      <c r="H36" s="1">
        <v>4441003</v>
      </c>
      <c r="I36" s="5" t="s">
        <v>108</v>
      </c>
      <c r="J36" s="2">
        <f t="shared" si="0"/>
        <v>99.21</v>
      </c>
      <c r="K36" s="6" t="s">
        <v>18</v>
      </c>
    </row>
    <row r="37" spans="1:11" x14ac:dyDescent="0.2">
      <c r="A37" s="1" t="s">
        <v>109</v>
      </c>
      <c r="B37" s="1" t="s">
        <v>110</v>
      </c>
      <c r="C37" s="1">
        <v>1348</v>
      </c>
      <c r="D37" s="1">
        <v>1348</v>
      </c>
      <c r="E37" s="4">
        <v>1</v>
      </c>
      <c r="F37" s="1">
        <v>0</v>
      </c>
      <c r="G37" s="1">
        <v>99.21</v>
      </c>
      <c r="H37" s="1">
        <v>4619085</v>
      </c>
      <c r="I37" s="5" t="s">
        <v>111</v>
      </c>
      <c r="J37" s="2">
        <f t="shared" si="0"/>
        <v>99.21</v>
      </c>
      <c r="K37" s="6" t="s">
        <v>18</v>
      </c>
    </row>
    <row r="38" spans="1:11" x14ac:dyDescent="0.2">
      <c r="A38" s="1" t="s">
        <v>112</v>
      </c>
      <c r="B38" s="1" t="s">
        <v>113</v>
      </c>
      <c r="C38" s="1">
        <v>1348</v>
      </c>
      <c r="D38" s="1">
        <v>1348</v>
      </c>
      <c r="E38" s="4">
        <v>1</v>
      </c>
      <c r="F38" s="1">
        <v>0</v>
      </c>
      <c r="G38" s="1">
        <v>99.21</v>
      </c>
      <c r="H38" s="1">
        <v>4610600</v>
      </c>
      <c r="I38" s="5" t="s">
        <v>114</v>
      </c>
      <c r="J38" s="2">
        <f t="shared" si="0"/>
        <v>99.21</v>
      </c>
      <c r="K38" s="6" t="s">
        <v>18</v>
      </c>
    </row>
    <row r="39" spans="1:11" x14ac:dyDescent="0.2">
      <c r="A39" s="1" t="s">
        <v>115</v>
      </c>
      <c r="B39" s="1" t="s">
        <v>116</v>
      </c>
      <c r="C39" s="1">
        <v>1348</v>
      </c>
      <c r="D39" s="1">
        <v>1348</v>
      </c>
      <c r="E39" s="4">
        <v>1</v>
      </c>
      <c r="F39" s="1">
        <v>0</v>
      </c>
      <c r="G39" s="1">
        <v>99.21</v>
      </c>
      <c r="H39" s="1">
        <v>4603795</v>
      </c>
      <c r="I39" s="5" t="s">
        <v>117</v>
      </c>
      <c r="J39" s="2">
        <f t="shared" si="0"/>
        <v>99.21</v>
      </c>
      <c r="K39" s="6" t="s">
        <v>18</v>
      </c>
    </row>
    <row r="40" spans="1:11" x14ac:dyDescent="0.2">
      <c r="A40" s="1" t="s">
        <v>118</v>
      </c>
      <c r="B40" s="1" t="s">
        <v>119</v>
      </c>
      <c r="C40" s="1">
        <v>1348</v>
      </c>
      <c r="D40" s="1">
        <v>1348</v>
      </c>
      <c r="E40" s="4">
        <v>1</v>
      </c>
      <c r="F40" s="1">
        <v>0</v>
      </c>
      <c r="G40" s="1">
        <v>99.21</v>
      </c>
      <c r="H40" s="1">
        <v>4634325</v>
      </c>
      <c r="I40" s="5" t="s">
        <v>120</v>
      </c>
      <c r="J40" s="2">
        <f t="shared" si="0"/>
        <v>99.21</v>
      </c>
      <c r="K40" s="6" t="s">
        <v>18</v>
      </c>
    </row>
    <row r="41" spans="1:11" x14ac:dyDescent="0.2">
      <c r="A41" s="1" t="s">
        <v>121</v>
      </c>
      <c r="B41" s="1" t="s">
        <v>27</v>
      </c>
      <c r="C41" s="1">
        <v>1343</v>
      </c>
      <c r="D41" s="1">
        <v>1343</v>
      </c>
      <c r="E41" s="4">
        <v>1</v>
      </c>
      <c r="F41" s="1">
        <v>0</v>
      </c>
      <c r="G41" s="1">
        <v>99.08</v>
      </c>
      <c r="H41" s="1">
        <v>4605722</v>
      </c>
      <c r="I41" s="5" t="s">
        <v>122</v>
      </c>
      <c r="J41" s="2">
        <f t="shared" si="0"/>
        <v>99.08</v>
      </c>
      <c r="K41" s="6" t="s">
        <v>278</v>
      </c>
    </row>
    <row r="42" spans="1:11" x14ac:dyDescent="0.2">
      <c r="A42" s="1" t="s">
        <v>123</v>
      </c>
      <c r="B42" s="1" t="s">
        <v>124</v>
      </c>
      <c r="C42" s="1">
        <v>1339</v>
      </c>
      <c r="D42" s="1">
        <v>1339</v>
      </c>
      <c r="E42" s="4">
        <v>1</v>
      </c>
      <c r="F42" s="1">
        <v>0</v>
      </c>
      <c r="G42" s="1">
        <v>98.95</v>
      </c>
      <c r="H42" s="1">
        <v>4526892</v>
      </c>
      <c r="I42" s="5" t="s">
        <v>125</v>
      </c>
      <c r="J42" s="2">
        <f t="shared" si="0"/>
        <v>98.95</v>
      </c>
      <c r="K42" s="6" t="s">
        <v>37</v>
      </c>
    </row>
    <row r="43" spans="1:11" x14ac:dyDescent="0.2">
      <c r="A43" s="1" t="s">
        <v>126</v>
      </c>
      <c r="B43" s="1" t="s">
        <v>27</v>
      </c>
      <c r="C43" s="1">
        <v>1339</v>
      </c>
      <c r="D43" s="1">
        <v>1339</v>
      </c>
      <c r="E43" s="4">
        <v>1</v>
      </c>
      <c r="F43" s="1">
        <v>0</v>
      </c>
      <c r="G43" s="1">
        <v>98.95</v>
      </c>
      <c r="H43" s="1">
        <v>4494258</v>
      </c>
      <c r="I43" s="5" t="s">
        <v>127</v>
      </c>
      <c r="J43" s="2">
        <f t="shared" si="0"/>
        <v>98.95</v>
      </c>
      <c r="K43" s="6" t="s">
        <v>279</v>
      </c>
    </row>
    <row r="44" spans="1:11" x14ac:dyDescent="0.2">
      <c r="A44" s="1" t="s">
        <v>128</v>
      </c>
      <c r="B44" s="1" t="s">
        <v>67</v>
      </c>
      <c r="C44" s="1">
        <v>1339</v>
      </c>
      <c r="D44" s="1">
        <v>1339</v>
      </c>
      <c r="E44" s="4">
        <v>1</v>
      </c>
      <c r="F44" s="1">
        <v>0</v>
      </c>
      <c r="G44" s="1">
        <v>98.95</v>
      </c>
      <c r="H44" s="1">
        <v>4260087</v>
      </c>
      <c r="I44" s="5" t="s">
        <v>129</v>
      </c>
      <c r="J44" s="2">
        <f t="shared" si="0"/>
        <v>98.95</v>
      </c>
      <c r="K44" s="6" t="s">
        <v>18</v>
      </c>
    </row>
    <row r="45" spans="1:11" x14ac:dyDescent="0.2">
      <c r="A45" s="1" t="s">
        <v>130</v>
      </c>
      <c r="B45" s="1" t="s">
        <v>27</v>
      </c>
      <c r="C45" s="1">
        <v>1330</v>
      </c>
      <c r="D45" s="1">
        <v>1330</v>
      </c>
      <c r="E45" s="4">
        <v>1</v>
      </c>
      <c r="F45" s="1">
        <v>0</v>
      </c>
      <c r="G45" s="1">
        <v>98.69</v>
      </c>
      <c r="H45" s="1">
        <v>4777252</v>
      </c>
      <c r="I45" s="5" t="s">
        <v>131</v>
      </c>
      <c r="J45" s="2">
        <f t="shared" si="0"/>
        <v>98.69</v>
      </c>
      <c r="K45" s="6" t="s">
        <v>132</v>
      </c>
    </row>
    <row r="46" spans="1:11" x14ac:dyDescent="0.2">
      <c r="A46" s="1" t="s">
        <v>133</v>
      </c>
      <c r="B46" s="1" t="s">
        <v>27</v>
      </c>
      <c r="C46" s="1">
        <v>1325</v>
      </c>
      <c r="D46" s="1">
        <v>1325</v>
      </c>
      <c r="E46" s="4">
        <v>1</v>
      </c>
      <c r="F46" s="1">
        <v>0</v>
      </c>
      <c r="G46" s="1">
        <v>98.56</v>
      </c>
      <c r="H46" s="1">
        <v>4651003</v>
      </c>
      <c r="I46" s="5" t="s">
        <v>134</v>
      </c>
      <c r="J46" s="2">
        <f t="shared" si="0"/>
        <v>98.56</v>
      </c>
      <c r="K46" s="6" t="s">
        <v>37</v>
      </c>
    </row>
    <row r="47" spans="1:11" x14ac:dyDescent="0.2">
      <c r="E47" s="4"/>
    </row>
    <row r="48" spans="1:11" x14ac:dyDescent="0.2">
      <c r="A48" s="1" t="s">
        <v>135</v>
      </c>
      <c r="B48" s="1" t="s">
        <v>27</v>
      </c>
      <c r="C48" s="1">
        <v>612</v>
      </c>
      <c r="D48" s="1">
        <v>612</v>
      </c>
      <c r="E48" s="4">
        <v>0.96</v>
      </c>
      <c r="F48" s="7" t="s">
        <v>136</v>
      </c>
      <c r="G48" s="1">
        <v>78.599999999999994</v>
      </c>
      <c r="H48" s="1">
        <v>4350954</v>
      </c>
      <c r="I48" s="1" t="s">
        <v>137</v>
      </c>
      <c r="J48" s="2">
        <f t="shared" ref="J48:J70" si="1">E48*G48</f>
        <v>75.456000000000003</v>
      </c>
    </row>
    <row r="49" spans="1:10" x14ac:dyDescent="0.2">
      <c r="A49" s="1" t="s">
        <v>138</v>
      </c>
      <c r="B49" s="1" t="s">
        <v>139</v>
      </c>
      <c r="C49" s="1">
        <v>595</v>
      </c>
      <c r="D49" s="1">
        <v>595</v>
      </c>
      <c r="E49" s="4">
        <v>0.98</v>
      </c>
      <c r="F49" s="7" t="s">
        <v>140</v>
      </c>
      <c r="G49" s="1">
        <v>77.760000000000005</v>
      </c>
      <c r="H49" s="1">
        <v>4453698</v>
      </c>
      <c r="I49" s="1" t="s">
        <v>141</v>
      </c>
      <c r="J49" s="2">
        <f t="shared" si="1"/>
        <v>76.204800000000006</v>
      </c>
    </row>
    <row r="50" spans="1:10" x14ac:dyDescent="0.2">
      <c r="A50" s="1" t="s">
        <v>142</v>
      </c>
      <c r="B50" s="1" t="s">
        <v>27</v>
      </c>
      <c r="C50" s="1">
        <v>586</v>
      </c>
      <c r="D50" s="1">
        <v>586</v>
      </c>
      <c r="E50" s="4">
        <v>0.98</v>
      </c>
      <c r="F50" s="7" t="s">
        <v>143</v>
      </c>
      <c r="G50" s="1">
        <v>77.5</v>
      </c>
      <c r="H50" s="1">
        <v>4528722</v>
      </c>
      <c r="I50" s="1" t="s">
        <v>144</v>
      </c>
      <c r="J50" s="2">
        <f t="shared" si="1"/>
        <v>75.95</v>
      </c>
    </row>
    <row r="51" spans="1:10" x14ac:dyDescent="0.2">
      <c r="A51" s="1" t="s">
        <v>145</v>
      </c>
      <c r="B51" s="1" t="s">
        <v>146</v>
      </c>
      <c r="C51" s="1">
        <v>581</v>
      </c>
      <c r="D51" s="1">
        <v>581</v>
      </c>
      <c r="E51" s="4">
        <v>0.98</v>
      </c>
      <c r="F51" s="7" t="s">
        <v>147</v>
      </c>
      <c r="G51" s="1">
        <v>77.36</v>
      </c>
      <c r="H51" s="1">
        <v>4546316</v>
      </c>
      <c r="I51" s="1" t="s">
        <v>148</v>
      </c>
      <c r="J51" s="2">
        <f t="shared" si="1"/>
        <v>75.812799999999996</v>
      </c>
    </row>
    <row r="52" spans="1:10" x14ac:dyDescent="0.2">
      <c r="A52" s="1" t="s">
        <v>149</v>
      </c>
      <c r="B52" s="1" t="s">
        <v>150</v>
      </c>
      <c r="C52" s="1">
        <v>246</v>
      </c>
      <c r="D52" s="1">
        <v>246</v>
      </c>
      <c r="E52" s="4">
        <v>0.72</v>
      </c>
      <c r="F52" s="7" t="s">
        <v>151</v>
      </c>
      <c r="G52" s="1">
        <v>70.78</v>
      </c>
      <c r="H52" s="1">
        <v>4660160</v>
      </c>
      <c r="I52" s="1" t="s">
        <v>152</v>
      </c>
      <c r="J52" s="2">
        <f t="shared" si="1"/>
        <v>50.961599999999997</v>
      </c>
    </row>
    <row r="53" spans="1:10" x14ac:dyDescent="0.2">
      <c r="A53" s="1" t="s">
        <v>153</v>
      </c>
      <c r="B53" s="1" t="s">
        <v>27</v>
      </c>
      <c r="C53" s="1">
        <v>246</v>
      </c>
      <c r="D53" s="1">
        <v>246</v>
      </c>
      <c r="E53" s="4">
        <v>0.72</v>
      </c>
      <c r="F53" s="7" t="s">
        <v>151</v>
      </c>
      <c r="G53" s="1">
        <v>70.78</v>
      </c>
      <c r="H53" s="1">
        <v>4580742</v>
      </c>
      <c r="I53" s="1" t="s">
        <v>154</v>
      </c>
      <c r="J53" s="2">
        <f t="shared" si="1"/>
        <v>50.961599999999997</v>
      </c>
    </row>
    <row r="54" spans="1:10" x14ac:dyDescent="0.2">
      <c r="A54" s="1" t="s">
        <v>155</v>
      </c>
      <c r="B54" s="1" t="s">
        <v>156</v>
      </c>
      <c r="C54" s="1">
        <v>246</v>
      </c>
      <c r="D54" s="1">
        <v>246</v>
      </c>
      <c r="E54" s="4">
        <v>0.72</v>
      </c>
      <c r="F54" s="7" t="s">
        <v>151</v>
      </c>
      <c r="G54" s="1">
        <v>70.78</v>
      </c>
      <c r="H54" s="1">
        <v>765</v>
      </c>
      <c r="I54" s="1" t="s">
        <v>157</v>
      </c>
      <c r="J54" s="2">
        <f t="shared" si="1"/>
        <v>50.961599999999997</v>
      </c>
    </row>
    <row r="55" spans="1:10" x14ac:dyDescent="0.2">
      <c r="A55" s="1" t="s">
        <v>158</v>
      </c>
      <c r="B55" s="1" t="s">
        <v>159</v>
      </c>
      <c r="C55" s="1">
        <v>242</v>
      </c>
      <c r="D55" s="1">
        <v>242</v>
      </c>
      <c r="E55" s="4">
        <v>0.72</v>
      </c>
      <c r="F55" s="7" t="s">
        <v>160</v>
      </c>
      <c r="G55" s="1">
        <v>70.599999999999994</v>
      </c>
      <c r="H55" s="1">
        <v>4536630</v>
      </c>
      <c r="I55" s="1" t="s">
        <v>161</v>
      </c>
      <c r="J55" s="2">
        <f t="shared" si="1"/>
        <v>50.832000000000001</v>
      </c>
    </row>
    <row r="56" spans="1:10" x14ac:dyDescent="0.2">
      <c r="A56" s="1" t="s">
        <v>162</v>
      </c>
      <c r="B56" s="1" t="s">
        <v>27</v>
      </c>
      <c r="C56" s="1">
        <v>242</v>
      </c>
      <c r="D56" s="1">
        <v>242</v>
      </c>
      <c r="E56" s="4">
        <v>0.72</v>
      </c>
      <c r="F56" s="7" t="s">
        <v>160</v>
      </c>
      <c r="G56" s="1">
        <v>70.599999999999994</v>
      </c>
      <c r="H56" s="1">
        <v>4501225</v>
      </c>
      <c r="I56" s="1" t="s">
        <v>163</v>
      </c>
      <c r="J56" s="2">
        <f t="shared" si="1"/>
        <v>50.832000000000001</v>
      </c>
    </row>
    <row r="57" spans="1:10" x14ac:dyDescent="0.2">
      <c r="A57" s="1" t="s">
        <v>164</v>
      </c>
      <c r="B57" s="1" t="s">
        <v>27</v>
      </c>
      <c r="C57" s="1">
        <v>242</v>
      </c>
      <c r="D57" s="1">
        <v>242</v>
      </c>
      <c r="E57" s="4">
        <v>0.72</v>
      </c>
      <c r="F57" s="7" t="s">
        <v>160</v>
      </c>
      <c r="G57" s="1">
        <v>70.599999999999994</v>
      </c>
      <c r="H57" s="1">
        <v>4515465</v>
      </c>
      <c r="I57" s="1" t="s">
        <v>165</v>
      </c>
      <c r="J57" s="2">
        <f t="shared" si="1"/>
        <v>50.832000000000001</v>
      </c>
    </row>
    <row r="58" spans="1:10" x14ac:dyDescent="0.2">
      <c r="A58" s="1" t="s">
        <v>166</v>
      </c>
      <c r="B58" s="1" t="s">
        <v>27</v>
      </c>
      <c r="C58" s="1">
        <v>237</v>
      </c>
      <c r="D58" s="1">
        <v>237</v>
      </c>
      <c r="E58" s="4">
        <v>0.72</v>
      </c>
      <c r="F58" s="7" t="s">
        <v>167</v>
      </c>
      <c r="G58" s="1">
        <v>70.42</v>
      </c>
      <c r="H58" s="1">
        <v>4383816</v>
      </c>
      <c r="I58" s="1" t="s">
        <v>168</v>
      </c>
      <c r="J58" s="2">
        <f t="shared" si="1"/>
        <v>50.702399999999997</v>
      </c>
    </row>
    <row r="59" spans="1:10" x14ac:dyDescent="0.2">
      <c r="A59" s="1" t="s">
        <v>169</v>
      </c>
      <c r="B59" s="1" t="s">
        <v>170</v>
      </c>
      <c r="C59" s="1">
        <v>237</v>
      </c>
      <c r="D59" s="1">
        <v>237</v>
      </c>
      <c r="E59" s="4">
        <v>0.72</v>
      </c>
      <c r="F59" s="7" t="s">
        <v>167</v>
      </c>
      <c r="G59" s="1">
        <v>70.42</v>
      </c>
      <c r="H59" s="1">
        <v>4674814</v>
      </c>
      <c r="I59" s="1" t="s">
        <v>171</v>
      </c>
      <c r="J59" s="2">
        <f t="shared" si="1"/>
        <v>50.702399999999997</v>
      </c>
    </row>
    <row r="60" spans="1:10" x14ac:dyDescent="0.2">
      <c r="A60" s="1" t="s">
        <v>172</v>
      </c>
      <c r="B60" s="1" t="s">
        <v>27</v>
      </c>
      <c r="C60" s="1">
        <v>237</v>
      </c>
      <c r="D60" s="1">
        <v>237</v>
      </c>
      <c r="E60" s="4">
        <v>0.72</v>
      </c>
      <c r="F60" s="7" t="s">
        <v>167</v>
      </c>
      <c r="G60" s="1">
        <v>70.42</v>
      </c>
      <c r="H60" s="1">
        <v>4627770</v>
      </c>
      <c r="I60" s="1" t="s">
        <v>173</v>
      </c>
      <c r="J60" s="2">
        <f t="shared" si="1"/>
        <v>50.702399999999997</v>
      </c>
    </row>
    <row r="61" spans="1:10" x14ac:dyDescent="0.2">
      <c r="A61" s="1" t="s">
        <v>174</v>
      </c>
      <c r="B61" s="1" t="s">
        <v>27</v>
      </c>
      <c r="C61" s="1">
        <v>237</v>
      </c>
      <c r="D61" s="1">
        <v>237</v>
      </c>
      <c r="E61" s="4">
        <v>0.72</v>
      </c>
      <c r="F61" s="7" t="s">
        <v>167</v>
      </c>
      <c r="G61" s="1">
        <v>70.42</v>
      </c>
      <c r="H61" s="1">
        <v>4518601</v>
      </c>
      <c r="I61" s="1" t="s">
        <v>175</v>
      </c>
      <c r="J61" s="2">
        <f t="shared" si="1"/>
        <v>50.702399999999997</v>
      </c>
    </row>
    <row r="62" spans="1:10" x14ac:dyDescent="0.2">
      <c r="A62" s="1" t="s">
        <v>176</v>
      </c>
      <c r="B62" s="1" t="s">
        <v>27</v>
      </c>
      <c r="C62" s="1">
        <v>237</v>
      </c>
      <c r="D62" s="1">
        <v>237</v>
      </c>
      <c r="E62" s="4">
        <v>0.72</v>
      </c>
      <c r="F62" s="7" t="s">
        <v>167</v>
      </c>
      <c r="G62" s="1">
        <v>70.42</v>
      </c>
      <c r="H62" s="1">
        <v>4447672</v>
      </c>
      <c r="I62" s="1" t="s">
        <v>177</v>
      </c>
      <c r="J62" s="2">
        <f t="shared" si="1"/>
        <v>50.702399999999997</v>
      </c>
    </row>
    <row r="63" spans="1:10" x14ac:dyDescent="0.2">
      <c r="A63" s="1" t="s">
        <v>178</v>
      </c>
      <c r="B63" s="1" t="s">
        <v>179</v>
      </c>
      <c r="C63" s="1">
        <v>237</v>
      </c>
      <c r="D63" s="1">
        <v>237</v>
      </c>
      <c r="E63" s="4">
        <v>0.72</v>
      </c>
      <c r="F63" s="7" t="s">
        <v>167</v>
      </c>
      <c r="G63" s="1">
        <v>70.42</v>
      </c>
      <c r="H63" s="1">
        <v>4521550</v>
      </c>
      <c r="I63" s="1" t="s">
        <v>180</v>
      </c>
      <c r="J63" s="2">
        <f t="shared" si="1"/>
        <v>50.702399999999997</v>
      </c>
    </row>
    <row r="64" spans="1:10" x14ac:dyDescent="0.2">
      <c r="A64" s="1" t="s">
        <v>181</v>
      </c>
      <c r="B64" s="1" t="s">
        <v>67</v>
      </c>
      <c r="C64" s="1">
        <v>237</v>
      </c>
      <c r="D64" s="1">
        <v>237</v>
      </c>
      <c r="E64" s="4">
        <v>0.72</v>
      </c>
      <c r="F64" s="7" t="s">
        <v>167</v>
      </c>
      <c r="G64" s="1">
        <v>70.42</v>
      </c>
      <c r="H64" s="1">
        <v>4521536</v>
      </c>
      <c r="I64" s="1" t="s">
        <v>182</v>
      </c>
      <c r="J64" s="2">
        <f t="shared" si="1"/>
        <v>50.702399999999997</v>
      </c>
    </row>
    <row r="65" spans="1:10" x14ac:dyDescent="0.2">
      <c r="A65" s="1" t="s">
        <v>183</v>
      </c>
      <c r="B65" s="1" t="s">
        <v>67</v>
      </c>
      <c r="C65" s="1">
        <v>237</v>
      </c>
      <c r="D65" s="1">
        <v>237</v>
      </c>
      <c r="E65" s="4">
        <v>0.72</v>
      </c>
      <c r="F65" s="7" t="s">
        <v>167</v>
      </c>
      <c r="G65" s="1">
        <v>70.42</v>
      </c>
      <c r="H65" s="1">
        <v>4572171</v>
      </c>
      <c r="I65" s="1" t="s">
        <v>184</v>
      </c>
      <c r="J65" s="2">
        <f t="shared" si="1"/>
        <v>50.702399999999997</v>
      </c>
    </row>
    <row r="66" spans="1:10" x14ac:dyDescent="0.2">
      <c r="A66" s="1" t="s">
        <v>185</v>
      </c>
      <c r="B66" s="1" t="s">
        <v>27</v>
      </c>
      <c r="C66" s="1">
        <v>237</v>
      </c>
      <c r="D66" s="1">
        <v>237</v>
      </c>
      <c r="E66" s="4">
        <v>0.72</v>
      </c>
      <c r="F66" s="7" t="s">
        <v>167</v>
      </c>
      <c r="G66" s="1">
        <v>70.42</v>
      </c>
      <c r="H66" s="1">
        <v>4780676</v>
      </c>
      <c r="I66" s="1" t="s">
        <v>186</v>
      </c>
      <c r="J66" s="2">
        <f t="shared" si="1"/>
        <v>50.702399999999997</v>
      </c>
    </row>
    <row r="67" spans="1:10" x14ac:dyDescent="0.2">
      <c r="A67" s="1" t="s">
        <v>187</v>
      </c>
      <c r="B67" s="1" t="s">
        <v>27</v>
      </c>
      <c r="C67" s="1">
        <v>237</v>
      </c>
      <c r="D67" s="1">
        <v>237</v>
      </c>
      <c r="E67" s="4">
        <v>0.72</v>
      </c>
      <c r="F67" s="7" t="s">
        <v>167</v>
      </c>
      <c r="G67" s="1">
        <v>70.42</v>
      </c>
      <c r="H67" s="1">
        <v>4674814</v>
      </c>
      <c r="I67" s="1" t="s">
        <v>188</v>
      </c>
      <c r="J67" s="2">
        <f t="shared" si="1"/>
        <v>50.702399999999997</v>
      </c>
    </row>
    <row r="68" spans="1:10" x14ac:dyDescent="0.2">
      <c r="A68" s="1" t="s">
        <v>189</v>
      </c>
      <c r="B68" s="1" t="s">
        <v>190</v>
      </c>
      <c r="C68" s="1">
        <v>237</v>
      </c>
      <c r="D68" s="1">
        <v>237</v>
      </c>
      <c r="E68" s="4">
        <v>0.72</v>
      </c>
      <c r="F68" s="7" t="s">
        <v>167</v>
      </c>
      <c r="G68" s="1">
        <v>70.42</v>
      </c>
      <c r="H68" s="1">
        <v>4572193</v>
      </c>
      <c r="I68" s="1" t="s">
        <v>191</v>
      </c>
      <c r="J68" s="2">
        <f t="shared" si="1"/>
        <v>50.702399999999997</v>
      </c>
    </row>
    <row r="69" spans="1:10" x14ac:dyDescent="0.2">
      <c r="A69" s="1" t="s">
        <v>192</v>
      </c>
      <c r="B69" s="1" t="s">
        <v>193</v>
      </c>
      <c r="C69" s="1">
        <v>237</v>
      </c>
      <c r="D69" s="1">
        <v>237</v>
      </c>
      <c r="E69" s="4">
        <v>0.72</v>
      </c>
      <c r="F69" s="7" t="s">
        <v>167</v>
      </c>
      <c r="G69" s="1">
        <v>70.42</v>
      </c>
      <c r="H69" s="1">
        <v>4674812</v>
      </c>
      <c r="I69" s="1" t="s">
        <v>194</v>
      </c>
      <c r="J69" s="2">
        <f t="shared" si="1"/>
        <v>50.702399999999997</v>
      </c>
    </row>
    <row r="70" spans="1:10" x14ac:dyDescent="0.2">
      <c r="A70" s="1" t="s">
        <v>195</v>
      </c>
      <c r="B70" s="1" t="s">
        <v>196</v>
      </c>
      <c r="C70" s="1">
        <v>237</v>
      </c>
      <c r="D70" s="1">
        <v>237</v>
      </c>
      <c r="E70" s="4">
        <v>0.72</v>
      </c>
      <c r="F70" s="7" t="s">
        <v>167</v>
      </c>
      <c r="G70" s="1">
        <v>70.42</v>
      </c>
      <c r="H70" s="1">
        <v>4572191</v>
      </c>
      <c r="I70" s="1" t="s">
        <v>197</v>
      </c>
      <c r="J70" s="2">
        <f t="shared" si="1"/>
        <v>50.702399999999997</v>
      </c>
    </row>
    <row r="71" spans="1:10" x14ac:dyDescent="0.2">
      <c r="E71" s="4"/>
    </row>
    <row r="72" spans="1:10" x14ac:dyDescent="0.2">
      <c r="A72" s="1" t="s">
        <v>198</v>
      </c>
      <c r="B72" s="1" t="s">
        <v>27</v>
      </c>
      <c r="C72" s="1">
        <v>172</v>
      </c>
      <c r="D72" s="1">
        <v>172</v>
      </c>
      <c r="E72" s="4">
        <v>0.25</v>
      </c>
      <c r="F72" s="7" t="s">
        <v>199</v>
      </c>
      <c r="G72" s="1">
        <v>80</v>
      </c>
      <c r="H72" s="1">
        <v>4418734</v>
      </c>
      <c r="I72" s="1" t="s">
        <v>200</v>
      </c>
    </row>
    <row r="73" spans="1:10" x14ac:dyDescent="0.2">
      <c r="A73" s="1" t="s">
        <v>201</v>
      </c>
      <c r="B73" s="1" t="s">
        <v>27</v>
      </c>
      <c r="C73" s="1">
        <v>172</v>
      </c>
      <c r="D73" s="1">
        <v>172</v>
      </c>
      <c r="E73" s="4">
        <v>0.25</v>
      </c>
      <c r="F73" s="7" t="s">
        <v>199</v>
      </c>
      <c r="G73" s="1">
        <v>80</v>
      </c>
      <c r="H73" s="1">
        <v>4405472</v>
      </c>
      <c r="I73" s="1" t="s">
        <v>202</v>
      </c>
    </row>
    <row r="74" spans="1:10" x14ac:dyDescent="0.2">
      <c r="A74" s="1" t="s">
        <v>203</v>
      </c>
      <c r="B74" s="1" t="s">
        <v>27</v>
      </c>
      <c r="C74" s="1">
        <v>172</v>
      </c>
      <c r="D74" s="1">
        <v>172</v>
      </c>
      <c r="E74" s="4">
        <v>0.25</v>
      </c>
      <c r="F74" s="7" t="s">
        <v>199</v>
      </c>
      <c r="G74" s="1">
        <v>80</v>
      </c>
      <c r="H74" s="1">
        <v>4378712</v>
      </c>
      <c r="I74" s="1" t="s">
        <v>204</v>
      </c>
    </row>
    <row r="75" spans="1:10" x14ac:dyDescent="0.2">
      <c r="A75" s="1" t="s">
        <v>205</v>
      </c>
      <c r="B75" s="1" t="s">
        <v>27</v>
      </c>
      <c r="C75" s="1">
        <v>172</v>
      </c>
      <c r="D75" s="1">
        <v>172</v>
      </c>
      <c r="E75" s="4">
        <v>0.25</v>
      </c>
      <c r="F75" s="7" t="s">
        <v>199</v>
      </c>
      <c r="G75" s="1">
        <v>80</v>
      </c>
      <c r="H75" s="1">
        <v>4266731</v>
      </c>
      <c r="I75" s="1" t="s">
        <v>206</v>
      </c>
    </row>
    <row r="76" spans="1:10" x14ac:dyDescent="0.2">
      <c r="A76" s="1" t="s">
        <v>207</v>
      </c>
      <c r="B76" s="1" t="s">
        <v>27</v>
      </c>
      <c r="C76" s="1">
        <v>172</v>
      </c>
      <c r="D76" s="1">
        <v>172</v>
      </c>
      <c r="E76" s="4">
        <v>0.25</v>
      </c>
      <c r="F76" s="7" t="s">
        <v>199</v>
      </c>
      <c r="G76" s="1">
        <v>80</v>
      </c>
      <c r="H76" s="1">
        <v>4384180</v>
      </c>
      <c r="I76" s="1" t="s">
        <v>208</v>
      </c>
    </row>
    <row r="77" spans="1:10" x14ac:dyDescent="0.2">
      <c r="A77" s="1" t="s">
        <v>209</v>
      </c>
      <c r="B77" s="1" t="s">
        <v>27</v>
      </c>
      <c r="C77" s="1">
        <v>172</v>
      </c>
      <c r="D77" s="1">
        <v>172</v>
      </c>
      <c r="E77" s="4">
        <v>0.25</v>
      </c>
      <c r="F77" s="7" t="s">
        <v>199</v>
      </c>
      <c r="G77" s="1">
        <v>80</v>
      </c>
      <c r="H77" s="1">
        <v>4405472</v>
      </c>
      <c r="I77" s="1" t="s">
        <v>210</v>
      </c>
    </row>
    <row r="78" spans="1:10" x14ac:dyDescent="0.2">
      <c r="A78" s="1" t="s">
        <v>211</v>
      </c>
      <c r="B78" s="1" t="s">
        <v>27</v>
      </c>
      <c r="C78" s="1">
        <v>172</v>
      </c>
      <c r="D78" s="1">
        <v>172</v>
      </c>
      <c r="E78" s="4">
        <v>0.25</v>
      </c>
      <c r="F78" s="7" t="s">
        <v>199</v>
      </c>
      <c r="G78" s="1">
        <v>80</v>
      </c>
      <c r="H78" s="1">
        <v>4351337</v>
      </c>
      <c r="I78" s="1" t="s">
        <v>212</v>
      </c>
    </row>
    <row r="79" spans="1:10" x14ac:dyDescent="0.2">
      <c r="A79" s="1" t="s">
        <v>213</v>
      </c>
      <c r="B79" s="1" t="s">
        <v>27</v>
      </c>
      <c r="C79" s="1">
        <v>172</v>
      </c>
      <c r="D79" s="1">
        <v>172</v>
      </c>
      <c r="E79" s="4">
        <v>0.25</v>
      </c>
      <c r="F79" s="7" t="s">
        <v>199</v>
      </c>
      <c r="G79" s="1">
        <v>80</v>
      </c>
      <c r="H79" s="1">
        <v>4492589</v>
      </c>
      <c r="I79" s="1" t="s">
        <v>214</v>
      </c>
    </row>
    <row r="80" spans="1:10" x14ac:dyDescent="0.2">
      <c r="A80" s="1" t="s">
        <v>215</v>
      </c>
      <c r="B80" s="1" t="s">
        <v>27</v>
      </c>
      <c r="C80" s="1">
        <v>172</v>
      </c>
      <c r="D80" s="1">
        <v>172</v>
      </c>
      <c r="E80" s="4">
        <v>0.25</v>
      </c>
      <c r="F80" s="7" t="s">
        <v>199</v>
      </c>
      <c r="G80" s="1">
        <v>80</v>
      </c>
      <c r="H80" s="1">
        <v>4530189</v>
      </c>
      <c r="I80" s="1" t="s">
        <v>216</v>
      </c>
    </row>
    <row r="81" spans="1:9" x14ac:dyDescent="0.2">
      <c r="A81" s="1" t="s">
        <v>217</v>
      </c>
      <c r="B81" s="1" t="s">
        <v>27</v>
      </c>
      <c r="C81" s="1">
        <v>168</v>
      </c>
      <c r="D81" s="1">
        <v>168</v>
      </c>
      <c r="E81" s="4">
        <v>0.25</v>
      </c>
      <c r="F81" s="7" t="s">
        <v>218</v>
      </c>
      <c r="G81" s="1">
        <v>79.47</v>
      </c>
      <c r="H81" s="1">
        <v>4355802</v>
      </c>
      <c r="I81" s="1" t="s">
        <v>219</v>
      </c>
    </row>
    <row r="82" spans="1:9" x14ac:dyDescent="0.2">
      <c r="A82" s="1" t="s">
        <v>220</v>
      </c>
      <c r="B82" s="1" t="s">
        <v>221</v>
      </c>
      <c r="C82" s="1">
        <v>168</v>
      </c>
      <c r="D82" s="1">
        <v>168</v>
      </c>
      <c r="E82" s="4">
        <v>0.25</v>
      </c>
      <c r="F82" s="7" t="s">
        <v>218</v>
      </c>
      <c r="G82" s="1">
        <v>79.47</v>
      </c>
      <c r="H82" s="1">
        <v>4553711</v>
      </c>
      <c r="I82" s="1" t="s">
        <v>222</v>
      </c>
    </row>
    <row r="83" spans="1:9" x14ac:dyDescent="0.2">
      <c r="A83" s="1" t="s">
        <v>223</v>
      </c>
      <c r="B83" s="1" t="s">
        <v>27</v>
      </c>
      <c r="C83" s="1">
        <v>168</v>
      </c>
      <c r="D83" s="1">
        <v>168</v>
      </c>
      <c r="E83" s="4">
        <v>0.25</v>
      </c>
      <c r="F83" s="7" t="s">
        <v>218</v>
      </c>
      <c r="G83" s="1">
        <v>79.47</v>
      </c>
      <c r="H83" s="1">
        <v>4529320</v>
      </c>
      <c r="I83" s="1" t="s">
        <v>224</v>
      </c>
    </row>
    <row r="84" spans="1:9" x14ac:dyDescent="0.2">
      <c r="A84" s="1" t="s">
        <v>225</v>
      </c>
      <c r="B84" s="1" t="s">
        <v>226</v>
      </c>
      <c r="C84" s="1">
        <v>168</v>
      </c>
      <c r="D84" s="1">
        <v>168</v>
      </c>
      <c r="E84" s="4">
        <v>0.25</v>
      </c>
      <c r="F84" s="7" t="s">
        <v>218</v>
      </c>
      <c r="G84" s="1">
        <v>79.47</v>
      </c>
      <c r="H84" s="1">
        <v>4623927</v>
      </c>
      <c r="I84" s="1" t="s">
        <v>227</v>
      </c>
    </row>
    <row r="85" spans="1:9" x14ac:dyDescent="0.2">
      <c r="A85" s="1" t="s">
        <v>228</v>
      </c>
      <c r="B85" s="1" t="s">
        <v>27</v>
      </c>
      <c r="C85" s="1">
        <v>168</v>
      </c>
      <c r="D85" s="1">
        <v>168</v>
      </c>
      <c r="E85" s="4">
        <v>0.25</v>
      </c>
      <c r="F85" s="7" t="s">
        <v>218</v>
      </c>
      <c r="G85" s="1">
        <v>79.47</v>
      </c>
      <c r="H85" s="1">
        <v>4309166</v>
      </c>
      <c r="I85" s="1" t="s">
        <v>229</v>
      </c>
    </row>
    <row r="86" spans="1:9" x14ac:dyDescent="0.2">
      <c r="A86" s="1" t="s">
        <v>230</v>
      </c>
      <c r="B86" s="1" t="s">
        <v>231</v>
      </c>
      <c r="C86" s="1">
        <v>168</v>
      </c>
      <c r="D86" s="1">
        <v>168</v>
      </c>
      <c r="E86" s="4">
        <v>0.25</v>
      </c>
      <c r="F86" s="7" t="s">
        <v>218</v>
      </c>
      <c r="G86" s="1">
        <v>79.47</v>
      </c>
      <c r="H86" s="1">
        <v>4596310</v>
      </c>
      <c r="I86" s="1" t="s">
        <v>232</v>
      </c>
    </row>
    <row r="87" spans="1:9" x14ac:dyDescent="0.2">
      <c r="A87" s="1" t="s">
        <v>233</v>
      </c>
      <c r="B87" s="1" t="s">
        <v>27</v>
      </c>
      <c r="C87" s="1">
        <v>93.3</v>
      </c>
      <c r="D87" s="1">
        <v>93.3</v>
      </c>
      <c r="E87" s="4">
        <v>0.09</v>
      </c>
      <c r="F87" s="7" t="s">
        <v>234</v>
      </c>
      <c r="G87" s="1">
        <v>90.91</v>
      </c>
      <c r="H87" s="1">
        <v>4649193</v>
      </c>
      <c r="I87" s="1" t="s">
        <v>235</v>
      </c>
    </row>
    <row r="88" spans="1:9" x14ac:dyDescent="0.2">
      <c r="A88" s="1" t="s">
        <v>236</v>
      </c>
      <c r="B88" s="1" t="s">
        <v>237</v>
      </c>
      <c r="C88" s="1">
        <v>93.3</v>
      </c>
      <c r="D88" s="1">
        <v>93.3</v>
      </c>
      <c r="E88" s="4">
        <v>0.09</v>
      </c>
      <c r="F88" s="7" t="s">
        <v>234</v>
      </c>
      <c r="G88" s="1">
        <v>90.91</v>
      </c>
      <c r="H88" s="1">
        <v>4577112</v>
      </c>
      <c r="I88" s="1" t="s">
        <v>238</v>
      </c>
    </row>
    <row r="89" spans="1:9" x14ac:dyDescent="0.2">
      <c r="A89" s="1" t="s">
        <v>239</v>
      </c>
      <c r="B89" s="1" t="s">
        <v>27</v>
      </c>
      <c r="C89" s="1">
        <v>93.3</v>
      </c>
      <c r="D89" s="1">
        <v>93.3</v>
      </c>
      <c r="E89" s="4">
        <v>0.09</v>
      </c>
      <c r="F89" s="7" t="s">
        <v>234</v>
      </c>
      <c r="G89" s="1">
        <v>90.91</v>
      </c>
      <c r="H89" s="1">
        <v>4581419</v>
      </c>
      <c r="I89" s="1" t="s">
        <v>240</v>
      </c>
    </row>
    <row r="90" spans="1:9" x14ac:dyDescent="0.2">
      <c r="A90" s="1" t="s">
        <v>241</v>
      </c>
      <c r="B90" s="1" t="s">
        <v>60</v>
      </c>
      <c r="C90" s="1">
        <v>93.3</v>
      </c>
      <c r="D90" s="1">
        <v>93.3</v>
      </c>
      <c r="E90" s="4">
        <v>0.09</v>
      </c>
      <c r="F90" s="7" t="s">
        <v>234</v>
      </c>
      <c r="G90" s="1">
        <v>90.91</v>
      </c>
      <c r="H90" s="1">
        <v>4655295</v>
      </c>
      <c r="I90" s="1" t="s">
        <v>242</v>
      </c>
    </row>
    <row r="91" spans="1:9" x14ac:dyDescent="0.2">
      <c r="A91" s="1" t="s">
        <v>243</v>
      </c>
      <c r="B91" s="1" t="s">
        <v>67</v>
      </c>
      <c r="C91" s="1">
        <v>93.3</v>
      </c>
      <c r="D91" s="1">
        <v>93.3</v>
      </c>
      <c r="E91" s="4">
        <v>0.09</v>
      </c>
      <c r="F91" s="7" t="s">
        <v>234</v>
      </c>
      <c r="G91" s="1">
        <v>90.91</v>
      </c>
      <c r="H91" s="1">
        <v>4649235</v>
      </c>
      <c r="I91" s="1" t="s">
        <v>244</v>
      </c>
    </row>
    <row r="92" spans="1:9" x14ac:dyDescent="0.2">
      <c r="A92" s="1" t="s">
        <v>245</v>
      </c>
      <c r="B92" s="1" t="s">
        <v>246</v>
      </c>
      <c r="C92" s="1">
        <v>85.1</v>
      </c>
      <c r="D92" s="1">
        <v>85.1</v>
      </c>
      <c r="E92" s="4">
        <v>0.09</v>
      </c>
      <c r="F92" s="7" t="s">
        <v>247</v>
      </c>
      <c r="G92" s="1">
        <v>89.39</v>
      </c>
      <c r="H92" s="1">
        <v>4400784</v>
      </c>
      <c r="I92" s="1" t="s">
        <v>248</v>
      </c>
    </row>
    <row r="93" spans="1:9" x14ac:dyDescent="0.2">
      <c r="A93" s="1" t="s">
        <v>249</v>
      </c>
      <c r="B93" s="1" t="s">
        <v>246</v>
      </c>
      <c r="C93" s="1">
        <v>85.1</v>
      </c>
      <c r="D93" s="1">
        <v>85.1</v>
      </c>
      <c r="E93" s="4">
        <v>0.09</v>
      </c>
      <c r="F93" s="7" t="s">
        <v>247</v>
      </c>
      <c r="G93" s="1">
        <v>89.39</v>
      </c>
      <c r="H93" s="1">
        <v>4353814</v>
      </c>
      <c r="I93" s="1" t="s">
        <v>250</v>
      </c>
    </row>
    <row r="94" spans="1:9" x14ac:dyDescent="0.2">
      <c r="A94" s="1" t="s">
        <v>251</v>
      </c>
      <c r="B94" s="1" t="s">
        <v>246</v>
      </c>
      <c r="C94" s="1">
        <v>85.1</v>
      </c>
      <c r="D94" s="1">
        <v>85.1</v>
      </c>
      <c r="E94" s="4">
        <v>0.09</v>
      </c>
      <c r="F94" s="7" t="s">
        <v>247</v>
      </c>
      <c r="G94" s="1">
        <v>89.39</v>
      </c>
      <c r="H94" s="1">
        <v>4356718</v>
      </c>
      <c r="I94" s="1" t="s">
        <v>252</v>
      </c>
    </row>
    <row r="95" spans="1:9" x14ac:dyDescent="0.2">
      <c r="A95" s="1" t="s">
        <v>253</v>
      </c>
      <c r="B95" s="1" t="s">
        <v>246</v>
      </c>
      <c r="C95" s="1">
        <v>85.1</v>
      </c>
      <c r="D95" s="1">
        <v>85.1</v>
      </c>
      <c r="E95" s="4">
        <v>0.09</v>
      </c>
      <c r="F95" s="7" t="s">
        <v>247</v>
      </c>
      <c r="G95" s="1">
        <v>89.39</v>
      </c>
      <c r="H95" s="1">
        <v>4369457</v>
      </c>
      <c r="I95" s="1" t="s">
        <v>254</v>
      </c>
    </row>
    <row r="96" spans="1:9" x14ac:dyDescent="0.2">
      <c r="A96" s="1" t="s">
        <v>255</v>
      </c>
      <c r="B96" s="1" t="s">
        <v>246</v>
      </c>
      <c r="C96" s="1">
        <v>85.1</v>
      </c>
      <c r="D96" s="1">
        <v>85.1</v>
      </c>
      <c r="E96" s="4">
        <v>0.09</v>
      </c>
      <c r="F96" s="7" t="s">
        <v>247</v>
      </c>
      <c r="G96" s="1">
        <v>89.39</v>
      </c>
      <c r="H96" s="1">
        <v>4369428</v>
      </c>
      <c r="I96" s="1" t="s">
        <v>256</v>
      </c>
    </row>
    <row r="97" spans="1:9" x14ac:dyDescent="0.2">
      <c r="A97" s="1" t="s">
        <v>257</v>
      </c>
      <c r="B97" s="1" t="s">
        <v>258</v>
      </c>
      <c r="C97" s="1">
        <v>71.599999999999994</v>
      </c>
      <c r="D97" s="1">
        <v>71.599999999999994</v>
      </c>
      <c r="E97" s="4">
        <v>0.15</v>
      </c>
      <c r="F97" s="7" t="s">
        <v>259</v>
      </c>
      <c r="G97" s="1">
        <v>73.680000000000007</v>
      </c>
      <c r="H97" s="1">
        <v>3963635</v>
      </c>
      <c r="I97" s="1" t="s">
        <v>260</v>
      </c>
    </row>
    <row r="98" spans="1:9" x14ac:dyDescent="0.2">
      <c r="A98" s="1" t="s">
        <v>261</v>
      </c>
      <c r="B98" s="1" t="s">
        <v>258</v>
      </c>
      <c r="C98" s="1">
        <v>71.599999999999994</v>
      </c>
      <c r="D98" s="1">
        <v>71.599999999999994</v>
      </c>
      <c r="E98" s="4">
        <v>0.15</v>
      </c>
      <c r="F98" s="7" t="s">
        <v>259</v>
      </c>
      <c r="G98" s="1">
        <v>73.680000000000007</v>
      </c>
      <c r="H98" s="1">
        <v>3924770</v>
      </c>
      <c r="I98" s="1" t="s">
        <v>262</v>
      </c>
    </row>
    <row r="99" spans="1:9" x14ac:dyDescent="0.2">
      <c r="A99" s="1" t="s">
        <v>263</v>
      </c>
      <c r="B99" s="1" t="s">
        <v>258</v>
      </c>
      <c r="C99" s="1">
        <v>71.599999999999994</v>
      </c>
      <c r="D99" s="1">
        <v>71.599999999999994</v>
      </c>
      <c r="E99" s="4">
        <v>0.15</v>
      </c>
      <c r="F99" s="7" t="s">
        <v>259</v>
      </c>
      <c r="G99" s="1">
        <v>73.680000000000007</v>
      </c>
      <c r="H99" s="1">
        <v>3978554</v>
      </c>
      <c r="I99" s="1" t="s">
        <v>264</v>
      </c>
    </row>
    <row r="100" spans="1:9" x14ac:dyDescent="0.2">
      <c r="A100" s="1" t="s">
        <v>265</v>
      </c>
      <c r="B100" s="1" t="s">
        <v>258</v>
      </c>
      <c r="C100" s="1">
        <v>71.599999999999994</v>
      </c>
      <c r="D100" s="1">
        <v>71.599999999999994</v>
      </c>
      <c r="E100" s="4">
        <v>0.15</v>
      </c>
      <c r="F100" s="7" t="s">
        <v>259</v>
      </c>
      <c r="G100" s="1">
        <v>73.680000000000007</v>
      </c>
      <c r="H100" s="1">
        <v>4158443</v>
      </c>
      <c r="I100" s="1" t="s">
        <v>266</v>
      </c>
    </row>
    <row r="101" spans="1:9" x14ac:dyDescent="0.2">
      <c r="A101" s="1" t="s">
        <v>267</v>
      </c>
      <c r="B101" s="1" t="s">
        <v>258</v>
      </c>
      <c r="C101" s="1">
        <v>71.599999999999994</v>
      </c>
      <c r="D101" s="1">
        <v>71.599999999999994</v>
      </c>
      <c r="E101" s="4">
        <v>0.15</v>
      </c>
      <c r="F101" s="7" t="s">
        <v>259</v>
      </c>
      <c r="G101" s="1">
        <v>73.680000000000007</v>
      </c>
      <c r="H101" s="1">
        <v>3942283</v>
      </c>
      <c r="I101" s="1" t="s">
        <v>268</v>
      </c>
    </row>
    <row r="102" spans="1:9" x14ac:dyDescent="0.2">
      <c r="A102" s="1" t="s">
        <v>269</v>
      </c>
      <c r="B102" s="1" t="s">
        <v>270</v>
      </c>
      <c r="C102" s="1">
        <v>66.2</v>
      </c>
      <c r="D102" s="1">
        <v>66.2</v>
      </c>
      <c r="E102" s="4">
        <v>0.13</v>
      </c>
      <c r="F102" s="7" t="s">
        <v>271</v>
      </c>
      <c r="G102" s="1">
        <v>75</v>
      </c>
      <c r="H102" s="1">
        <v>4795184</v>
      </c>
      <c r="I102" s="1" t="s">
        <v>272</v>
      </c>
    </row>
    <row r="106" spans="1:9" x14ac:dyDescent="0.2">
      <c r="A106" s="1" t="s">
        <v>2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彤 章</dc:creator>
  <cp:lastModifiedBy>teng xu</cp:lastModifiedBy>
  <dcterms:created xsi:type="dcterms:W3CDTF">2025-08-03T08:19:00Z</dcterms:created>
  <dcterms:modified xsi:type="dcterms:W3CDTF">2026-04-13T02:5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3477C6C00B490993A4AD3ED237D875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